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0730" windowHeight="11160"/>
  </bookViews>
  <sheets>
    <sheet name="Glands properties" sheetId="4" r:id="rId1"/>
    <sheet name="Stats polygon distributions" sheetId="5" r:id="rId2"/>
    <sheet name="Kolgomorov" sheetId="2" r:id="rId3"/>
    <sheet name="Spreading" sheetId="3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4" l="1"/>
  <c r="J5" i="4"/>
  <c r="J4" i="4"/>
  <c r="J3" i="4"/>
</calcChain>
</file>

<file path=xl/sharedStrings.xml><?xml version="1.0" encoding="utf-8"?>
<sst xmlns="http://schemas.openxmlformats.org/spreadsheetml/2006/main" count="220" uniqueCount="131">
  <si>
    <t>n</t>
  </si>
  <si>
    <r>
      <t>n</t>
    </r>
    <r>
      <rPr>
        <b/>
        <i/>
        <vertAlign val="subscript"/>
        <sz val="11"/>
        <color theme="1"/>
        <rFont val="Calibri"/>
        <family val="2"/>
        <scheme val="minor"/>
      </rPr>
      <t>val</t>
    </r>
  </si>
  <si>
    <r>
      <t>s</t>
    </r>
    <r>
      <rPr>
        <b/>
        <i/>
        <vertAlign val="subscript"/>
        <sz val="11"/>
        <color theme="1"/>
        <rFont val="Calibri"/>
        <family val="2"/>
        <scheme val="minor"/>
      </rPr>
      <t>b</t>
    </r>
  </si>
  <si>
    <r>
      <t>s</t>
    </r>
    <r>
      <rPr>
        <b/>
        <i/>
        <vertAlign val="subscript"/>
        <sz val="11"/>
        <color theme="1"/>
        <rFont val="Calibri"/>
        <family val="2"/>
        <scheme val="minor"/>
      </rPr>
      <t>b</t>
    </r>
    <r>
      <rPr>
        <b/>
        <i/>
        <sz val="11"/>
        <color theme="1"/>
        <rFont val="Calibri"/>
        <family val="2"/>
        <scheme val="minor"/>
      </rPr>
      <t>*</t>
    </r>
  </si>
  <si>
    <t>proportion of scutoids</t>
  </si>
  <si>
    <t>i</t>
  </si>
  <si>
    <r>
      <t>apical area (</t>
    </r>
    <r>
      <rPr>
        <b/>
        <i/>
        <sz val="11"/>
        <color theme="1"/>
        <rFont val="Calibri"/>
        <family val="2"/>
      </rPr>
      <t>µm</t>
    </r>
    <r>
      <rPr>
        <b/>
        <i/>
        <vertAlign val="superscript"/>
        <sz val="11"/>
        <color theme="1"/>
        <rFont val="Calibri"/>
        <family val="2"/>
      </rPr>
      <t>2</t>
    </r>
    <r>
      <rPr>
        <b/>
        <i/>
        <sz val="11"/>
        <color theme="1"/>
        <rFont val="Calibri"/>
        <family val="2"/>
        <scheme val="minor"/>
      </rPr>
      <t>)</t>
    </r>
  </si>
  <si>
    <r>
      <t>basal area (µm</t>
    </r>
    <r>
      <rPr>
        <b/>
        <i/>
        <vertAlign val="super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)</t>
    </r>
  </si>
  <si>
    <r>
      <t>cell surface area (µm</t>
    </r>
    <r>
      <rPr>
        <b/>
        <i/>
        <vertAlign val="super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)</t>
    </r>
  </si>
  <si>
    <r>
      <t>R</t>
    </r>
    <r>
      <rPr>
        <b/>
        <i/>
        <vertAlign val="sub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(µm)</t>
    </r>
  </si>
  <si>
    <t>h  (µm)</t>
  </si>
  <si>
    <t>h* (µm)</t>
  </si>
  <si>
    <r>
      <t>lateral cell area (µm</t>
    </r>
    <r>
      <rPr>
        <b/>
        <i/>
        <vertAlign val="super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)</t>
    </r>
  </si>
  <si>
    <r>
      <t>cell volume (µm</t>
    </r>
    <r>
      <rPr>
        <b/>
        <i/>
        <vertAlign val="superscript"/>
        <sz val="11"/>
        <color theme="1"/>
        <rFont val="Calibri"/>
        <family val="2"/>
        <scheme val="minor"/>
      </rPr>
      <t>3</t>
    </r>
    <r>
      <rPr>
        <b/>
        <i/>
        <sz val="11"/>
        <color theme="1"/>
        <rFont val="Calibri"/>
        <family val="2"/>
        <scheme val="minor"/>
      </rPr>
      <t>)</t>
    </r>
  </si>
  <si>
    <r>
      <t>R</t>
    </r>
    <r>
      <rPr>
        <b/>
        <i/>
        <vertAlign val="subscript"/>
        <sz val="11"/>
        <color theme="1"/>
        <rFont val="Calibri"/>
        <family val="2"/>
        <scheme val="minor"/>
      </rPr>
      <t xml:space="preserve">b </t>
    </r>
    <r>
      <rPr>
        <b/>
        <i/>
        <sz val="11"/>
        <color theme="1"/>
        <rFont val="Calibri"/>
        <family val="2"/>
        <scheme val="minor"/>
      </rPr>
      <t>(µm)</t>
    </r>
  </si>
  <si>
    <r>
      <t>R</t>
    </r>
    <r>
      <rPr>
        <b/>
        <i/>
        <vertAlign val="subscript"/>
        <sz val="11"/>
        <color theme="1"/>
        <rFont val="Calibri"/>
        <family val="2"/>
        <scheme val="minor"/>
      </rPr>
      <t>b</t>
    </r>
    <r>
      <rPr>
        <b/>
        <i/>
        <sz val="11"/>
        <color theme="1"/>
        <rFont val="Calibri"/>
        <family val="2"/>
        <scheme val="minor"/>
      </rPr>
      <t>* (µm)</t>
    </r>
  </si>
  <si>
    <t>wt salivary glands</t>
  </si>
  <si>
    <t>mean</t>
  </si>
  <si>
    <t>s.d.</t>
  </si>
  <si>
    <t>ΔEcad salivary glands</t>
  </si>
  <si>
    <t>sd.</t>
  </si>
  <si>
    <t>standard deviation of the mean</t>
  </si>
  <si>
    <r>
      <rPr>
        <b/>
        <i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b</t>
    </r>
  </si>
  <si>
    <r>
      <t>basal surface ratio (</t>
    </r>
    <r>
      <rPr>
        <i/>
        <sz val="11"/>
        <color theme="1"/>
        <rFont val="Calibri"/>
        <family val="2"/>
        <scheme val="minor"/>
      </rPr>
      <t>R</t>
    </r>
    <r>
      <rPr>
        <sz val="8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/</t>
    </r>
    <r>
      <rPr>
        <i/>
        <sz val="11"/>
        <color theme="1"/>
        <rFont val="Calibri"/>
        <family val="2"/>
        <scheme val="minor"/>
      </rPr>
      <t>R</t>
    </r>
    <r>
      <rPr>
        <sz val="8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*</t>
    </r>
  </si>
  <si>
    <r>
      <t>effective  basal surface ratio  (</t>
    </r>
    <r>
      <rPr>
        <i/>
        <sz val="11"/>
        <color theme="1"/>
        <rFont val="Calibri"/>
        <family val="2"/>
        <scheme val="minor"/>
      </rPr>
      <t>R</t>
    </r>
    <r>
      <rPr>
        <sz val="8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*/</t>
    </r>
    <r>
      <rPr>
        <i/>
        <sz val="11"/>
        <color theme="1"/>
        <rFont val="Calibri"/>
        <family val="2"/>
        <scheme val="minor"/>
      </rPr>
      <t>R</t>
    </r>
    <r>
      <rPr>
        <sz val="8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</t>
    </r>
  </si>
  <si>
    <t>total number of cells</t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theme="1"/>
        <rFont val="Calibri"/>
        <family val="2"/>
        <scheme val="minor"/>
      </rPr>
      <t>a</t>
    </r>
  </si>
  <si>
    <t>apical radius</t>
  </si>
  <si>
    <t>proportion of apico-basal transitions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val</t>
    </r>
  </si>
  <si>
    <t>total number of valid cells</t>
  </si>
  <si>
    <t>h</t>
  </si>
  <si>
    <t>cell height</t>
  </si>
  <si>
    <t>h*</t>
  </si>
  <si>
    <t>effective cell height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3d</t>
    </r>
  </si>
  <si>
    <t>number of 3D neighbors</t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theme="1"/>
        <rFont val="Calibri"/>
        <family val="2"/>
        <scheme val="minor"/>
      </rPr>
      <t>b</t>
    </r>
  </si>
  <si>
    <t>basal radius</t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*</t>
    </r>
  </si>
  <si>
    <t>effective basal radius</t>
  </si>
  <si>
    <t>wt vs. ΔEcad</t>
  </si>
  <si>
    <t>test</t>
  </si>
  <si>
    <t>t-test</t>
  </si>
  <si>
    <t>Wilcoxon</t>
  </si>
  <si>
    <t>p-value</t>
  </si>
  <si>
    <t>&lt;0,001***</t>
  </si>
  <si>
    <t>&lt;0,01**</t>
  </si>
  <si>
    <t>&lt;0,05*</t>
  </si>
  <si>
    <r>
      <rPr>
        <b/>
        <sz val="20"/>
        <color theme="1"/>
        <rFont val="Calibri"/>
        <family val="2"/>
      </rPr>
      <t>χ</t>
    </r>
    <r>
      <rPr>
        <b/>
        <i/>
        <sz val="20"/>
        <color theme="1"/>
        <rFont val="Calibri"/>
        <family val="2"/>
        <scheme val="minor"/>
      </rPr>
      <t>-square test   (polygon distributions)</t>
    </r>
  </si>
  <si>
    <t>sample 1</t>
  </si>
  <si>
    <t>sample 2</t>
  </si>
  <si>
    <t>pval</t>
  </si>
  <si>
    <t>χ-squared</t>
  </si>
  <si>
    <t>pval.adj</t>
  </si>
  <si>
    <t>significance</t>
  </si>
  <si>
    <t>Comparison using 5-, 6- and 7-sided polygons</t>
  </si>
  <si>
    <t>voronoi 8 s=1</t>
  </si>
  <si>
    <t>voronoi 8 s=1.75</t>
  </si>
  <si>
    <t>n.s.</t>
  </si>
  <si>
    <t>wt salivary glands apical</t>
  </si>
  <si>
    <t>H0-Null Hyphotesis: compared tissues are similar</t>
  </si>
  <si>
    <t xml:space="preserve">voronoi 8 s=1 </t>
  </si>
  <si>
    <t>wt salivary glands basal</t>
  </si>
  <si>
    <t>H1-Alternative hyphotesis : compared tissues are different</t>
  </si>
  <si>
    <t>ΔEcad salivary glands apical</t>
  </si>
  <si>
    <t>***</t>
  </si>
  <si>
    <t>Note: H0 is always an equality hyphotesis. We refuse H0 if p value is less than 0.05</t>
  </si>
  <si>
    <t>voronoi 8 s=10</t>
  </si>
  <si>
    <t>*</t>
  </si>
  <si>
    <t>Polygon distributions</t>
  </si>
  <si>
    <t>ΔEcad salivary glands basal</t>
  </si>
  <si>
    <t>α</t>
  </si>
  <si>
    <r>
      <t>β</t>
    </r>
    <r>
      <rPr>
        <b/>
        <vertAlign val="subscript"/>
        <sz val="11"/>
        <color theme="1"/>
        <rFont val="Calibri"/>
        <family val="2"/>
        <scheme val="minor"/>
      </rPr>
      <t>0</t>
    </r>
  </si>
  <si>
    <r>
      <rPr>
        <b/>
        <i/>
        <sz val="11"/>
        <color theme="1"/>
        <rFont val="Calibri"/>
        <family val="2"/>
        <scheme val="minor"/>
      </rPr>
      <t>Ν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t>δ</t>
  </si>
  <si>
    <r>
      <rPr>
        <b/>
        <i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0</t>
    </r>
  </si>
  <si>
    <r>
      <t>&lt;</t>
    </r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3d</t>
    </r>
    <r>
      <rPr>
        <b/>
        <sz val="11"/>
        <color theme="1"/>
        <rFont val="Calibri"/>
        <family val="2"/>
        <scheme val="minor"/>
      </rPr>
      <t xml:space="preserve"> (s=10)&gt;</t>
    </r>
  </si>
  <si>
    <r>
      <t>wt salivary glands (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=6.5)</t>
    </r>
  </si>
  <si>
    <r>
      <t>ΔEcad salivary glands (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=5.5)</t>
    </r>
  </si>
  <si>
    <t>s=1.25</t>
  </si>
  <si>
    <t>s=1.5</t>
  </si>
  <si>
    <t>s=1.75</t>
  </si>
  <si>
    <t>s=2</t>
  </si>
  <si>
    <t>s=2.25</t>
  </si>
  <si>
    <t>s=2.5</t>
  </si>
  <si>
    <t>s=2.75</t>
  </si>
  <si>
    <t>s=3</t>
  </si>
  <si>
    <t>s=3.25</t>
  </si>
  <si>
    <t>s=3.5</t>
  </si>
  <si>
    <t>s=3.75</t>
  </si>
  <si>
    <t>s=4</t>
  </si>
  <si>
    <t>s=4.25</t>
  </si>
  <si>
    <t>s=4.5</t>
  </si>
  <si>
    <t>s=4.75</t>
  </si>
  <si>
    <t>s=5</t>
  </si>
  <si>
    <t>s=5.25</t>
  </si>
  <si>
    <t>s=5.5</t>
  </si>
  <si>
    <t>s=5.75</t>
  </si>
  <si>
    <t>s=6</t>
  </si>
  <si>
    <t>s=6.25</t>
  </si>
  <si>
    <t>s=6.5</t>
  </si>
  <si>
    <t>s=6.75</t>
  </si>
  <si>
    <t>s=7</t>
  </si>
  <si>
    <t>s=7.25</t>
  </si>
  <si>
    <t>s=7.5</t>
  </si>
  <si>
    <t>s=7.75</t>
  </si>
  <si>
    <t>s=8</t>
  </si>
  <si>
    <t>s=8.25</t>
  </si>
  <si>
    <t>s=8.5</t>
  </si>
  <si>
    <t>s=8.75</t>
  </si>
  <si>
    <t>s=9</t>
  </si>
  <si>
    <t>s=9.25</t>
  </si>
  <si>
    <t>s=9.5</t>
  </si>
  <si>
    <t>s=9.75</t>
  </si>
  <si>
    <t>s=10</t>
  </si>
  <si>
    <t>s=8.47</t>
  </si>
  <si>
    <t>s=7.38</t>
  </si>
  <si>
    <t>voronoi 1</t>
  </si>
  <si>
    <t>voronoi 2</t>
  </si>
  <si>
    <t>voronoi 3</t>
  </si>
  <si>
    <t>voronoi 4</t>
  </si>
  <si>
    <t>voronoi 5</t>
  </si>
  <si>
    <t>voronoi 6</t>
  </si>
  <si>
    <t>voronoi 7</t>
  </si>
  <si>
    <t>voronoi 8</t>
  </si>
  <si>
    <t>voronoi 9</t>
  </si>
  <si>
    <t>voronoi 10</t>
  </si>
  <si>
    <t>voronoi 8 (s=1.75)</t>
  </si>
  <si>
    <r>
      <t>n</t>
    </r>
    <r>
      <rPr>
        <b/>
        <i/>
        <vertAlign val="subscript"/>
        <sz val="11"/>
        <color theme="1"/>
        <rFont val="Calibri"/>
        <family val="2"/>
        <scheme val="minor"/>
      </rPr>
      <t>3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-* #,##0.00_-;\-* #,##0.00_-;_-* &quot;-&quot;??_-;_-@_-"/>
    <numFmt numFmtId="164" formatCode="0.000"/>
    <numFmt numFmtId="165" formatCode="0.0000"/>
    <numFmt numFmtId="166" formatCode="0.00000"/>
    <numFmt numFmtId="167" formatCode="_-* #,##0.000_-;\-* #,##0.000_-;_-* &quot;-&quot;??_-;_-@_-"/>
  </numFmts>
  <fonts count="23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5"/>
      <color theme="1"/>
      <name val="Times Roman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20"/>
      <color theme="1"/>
      <name val="Calibri"/>
      <family val="2"/>
    </font>
    <font>
      <i/>
      <sz val="11"/>
      <color indexed="8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i/>
      <vertAlign val="superscript"/>
      <sz val="11"/>
      <color theme="1"/>
      <name val="Calibri"/>
      <family val="2"/>
    </font>
    <font>
      <b/>
      <i/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6" fillId="0" borderId="0" applyFont="0" applyFill="0" applyBorder="0" applyAlignment="0" applyProtection="0"/>
    <xf numFmtId="0" fontId="7" fillId="0" borderId="0"/>
  </cellStyleXfs>
  <cellXfs count="112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43" fontId="0" fillId="0" borderId="11" xfId="1" applyFont="1" applyBorder="1" applyAlignment="1">
      <alignment horizontal="right"/>
    </xf>
    <xf numFmtId="11" fontId="0" fillId="0" borderId="0" xfId="0" applyNumberFormat="1"/>
    <xf numFmtId="11" fontId="0" fillId="0" borderId="11" xfId="1" applyNumberFormat="1" applyFont="1" applyBorder="1" applyAlignment="1">
      <alignment horizontal="right"/>
    </xf>
    <xf numFmtId="43" fontId="0" fillId="0" borderId="10" xfId="1" applyFont="1" applyFill="1" applyBorder="1" applyAlignment="1"/>
    <xf numFmtId="43" fontId="0" fillId="0" borderId="9" xfId="1" applyFont="1" applyFill="1" applyBorder="1" applyAlignment="1"/>
    <xf numFmtId="43" fontId="0" fillId="0" borderId="8" xfId="1" applyFont="1" applyFill="1" applyBorder="1" applyAlignment="1"/>
    <xf numFmtId="43" fontId="0" fillId="0" borderId="5" xfId="1" applyFont="1" applyFill="1" applyBorder="1" applyAlignment="1"/>
    <xf numFmtId="43" fontId="0" fillId="0" borderId="3" xfId="1" applyFont="1" applyFill="1" applyBorder="1" applyAlignment="1"/>
    <xf numFmtId="43" fontId="0" fillId="0" borderId="4" xfId="1" applyFont="1" applyFill="1" applyBorder="1" applyAlignment="1"/>
    <xf numFmtId="43" fontId="0" fillId="0" borderId="9" xfId="1" applyFont="1" applyFill="1" applyBorder="1"/>
    <xf numFmtId="43" fontId="0" fillId="0" borderId="10" xfId="1" applyFont="1" applyFill="1" applyBorder="1"/>
    <xf numFmtId="43" fontId="0" fillId="0" borderId="8" xfId="1" applyFont="1" applyFill="1" applyBorder="1"/>
    <xf numFmtId="43" fontId="0" fillId="0" borderId="3" xfId="1" applyFont="1" applyFill="1" applyBorder="1"/>
    <xf numFmtId="43" fontId="0" fillId="0" borderId="5" xfId="1" applyFont="1" applyFill="1" applyBorder="1"/>
    <xf numFmtId="43" fontId="0" fillId="0" borderId="4" xfId="1" applyFont="1" applyFill="1" applyBorder="1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43" fontId="0" fillId="0" borderId="10" xfId="1" applyFont="1" applyBorder="1" applyAlignment="1">
      <alignment wrapText="1"/>
    </xf>
    <xf numFmtId="43" fontId="0" fillId="4" borderId="10" xfId="1" applyFont="1" applyFill="1" applyBorder="1" applyAlignment="1">
      <alignment wrapText="1"/>
    </xf>
    <xf numFmtId="43" fontId="0" fillId="0" borderId="16" xfId="1" applyFont="1" applyBorder="1" applyAlignment="1">
      <alignment wrapText="1"/>
    </xf>
    <xf numFmtId="43" fontId="0" fillId="0" borderId="5" xfId="1" applyFont="1" applyBorder="1" applyAlignment="1">
      <alignment wrapText="1"/>
    </xf>
    <xf numFmtId="43" fontId="0" fillId="0" borderId="2" xfId="1" applyFont="1" applyBorder="1" applyAlignment="1">
      <alignment wrapText="1"/>
    </xf>
    <xf numFmtId="0" fontId="11" fillId="0" borderId="0" xfId="0" applyFont="1"/>
    <xf numFmtId="43" fontId="10" fillId="0" borderId="9" xfId="1" applyFont="1" applyBorder="1" applyAlignment="1">
      <alignment horizontal="right"/>
    </xf>
    <xf numFmtId="0" fontId="12" fillId="0" borderId="7" xfId="0" applyFont="1" applyBorder="1" applyAlignment="1">
      <alignment wrapText="1"/>
    </xf>
    <xf numFmtId="0" fontId="12" fillId="0" borderId="6" xfId="0" applyFont="1" applyBorder="1" applyAlignment="1">
      <alignment wrapText="1"/>
    </xf>
    <xf numFmtId="0" fontId="12" fillId="0" borderId="18" xfId="0" applyFont="1" applyBorder="1" applyAlignment="1">
      <alignment wrapText="1"/>
    </xf>
    <xf numFmtId="0" fontId="0" fillId="3" borderId="14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4" borderId="14" xfId="0" applyFill="1" applyBorder="1" applyAlignment="1">
      <alignment horizontal="left"/>
    </xf>
    <xf numFmtId="0" fontId="0" fillId="0" borderId="0" xfId="0" applyAlignment="1">
      <alignment horizontal="left"/>
    </xf>
    <xf numFmtId="0" fontId="14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6" fillId="0" borderId="0" xfId="2" applyFont="1" applyAlignment="1">
      <alignment wrapText="1"/>
    </xf>
    <xf numFmtId="0" fontId="14" fillId="0" borderId="0" xfId="0" applyFont="1" applyAlignment="1">
      <alignment horizontal="center" wrapText="1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1" fillId="0" borderId="6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32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8" fillId="0" borderId="20" xfId="0" applyFont="1" applyBorder="1" applyAlignment="1">
      <alignment horizontal="center"/>
    </xf>
    <xf numFmtId="2" fontId="8" fillId="0" borderId="21" xfId="0" applyNumberFormat="1" applyFont="1" applyBorder="1" applyAlignment="1">
      <alignment horizontal="center"/>
    </xf>
    <xf numFmtId="166" fontId="8" fillId="0" borderId="21" xfId="0" applyNumberFormat="1" applyFont="1" applyBorder="1" applyAlignment="1">
      <alignment horizontal="center"/>
    </xf>
    <xf numFmtId="2" fontId="8" fillId="0" borderId="22" xfId="0" applyNumberFormat="1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2" fontId="8" fillId="0" borderId="14" xfId="0" applyNumberFormat="1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2" fontId="8" fillId="0" borderId="28" xfId="0" applyNumberFormat="1" applyFont="1" applyBorder="1" applyAlignment="1">
      <alignment horizontal="center"/>
    </xf>
    <xf numFmtId="165" fontId="8" fillId="0" borderId="14" xfId="0" applyNumberFormat="1" applyFont="1" applyBorder="1" applyAlignment="1">
      <alignment horizontal="center"/>
    </xf>
    <xf numFmtId="2" fontId="8" fillId="0" borderId="25" xfId="0" applyNumberFormat="1" applyFont="1" applyBorder="1" applyAlignment="1">
      <alignment horizontal="center"/>
    </xf>
    <xf numFmtId="2" fontId="8" fillId="0" borderId="26" xfId="0" applyNumberFormat="1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2" fontId="8" fillId="0" borderId="31" xfId="0" applyNumberFormat="1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4" fillId="0" borderId="8" xfId="0" applyFont="1" applyBorder="1" applyAlignment="1">
      <alignment wrapText="1"/>
    </xf>
    <xf numFmtId="0" fontId="0" fillId="0" borderId="9" xfId="0" applyBorder="1" applyAlignment="1">
      <alignment wrapText="1"/>
    </xf>
    <xf numFmtId="0" fontId="4" fillId="0" borderId="4" xfId="0" applyFont="1" applyBorder="1" applyAlignment="1">
      <alignment wrapText="1"/>
    </xf>
    <xf numFmtId="0" fontId="0" fillId="0" borderId="3" xfId="0" applyBorder="1" applyAlignment="1">
      <alignment wrapText="1"/>
    </xf>
    <xf numFmtId="0" fontId="4" fillId="0" borderId="0" xfId="0" applyFont="1"/>
    <xf numFmtId="0" fontId="5" fillId="0" borderId="9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5" fillId="0" borderId="12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4" fillId="0" borderId="8" xfId="0" applyFont="1" applyBorder="1" applyAlignment="1">
      <alignment horizontal="left"/>
    </xf>
    <xf numFmtId="0" fontId="0" fillId="0" borderId="4" xfId="0" applyBorder="1"/>
    <xf numFmtId="0" fontId="0" fillId="0" borderId="0" xfId="0" applyAlignment="1">
      <alignment horizontal="right"/>
    </xf>
    <xf numFmtId="0" fontId="1" fillId="0" borderId="9" xfId="0" applyFont="1" applyBorder="1" applyAlignment="1">
      <alignment horizontal="left"/>
    </xf>
    <xf numFmtId="0" fontId="0" fillId="0" borderId="3" xfId="0" applyBorder="1"/>
    <xf numFmtId="0" fontId="0" fillId="0" borderId="13" xfId="0" applyBorder="1"/>
    <xf numFmtId="0" fontId="0" fillId="0" borderId="15" xfId="0" applyBorder="1"/>
    <xf numFmtId="0" fontId="4" fillId="0" borderId="13" xfId="0" applyFont="1" applyBorder="1" applyAlignment="1">
      <alignment wrapText="1"/>
    </xf>
    <xf numFmtId="43" fontId="0" fillId="0" borderId="12" xfId="1" applyFont="1" applyBorder="1" applyAlignment="1">
      <alignment wrapText="1"/>
    </xf>
    <xf numFmtId="0" fontId="0" fillId="0" borderId="17" xfId="0" applyBorder="1" applyAlignment="1">
      <alignment wrapText="1"/>
    </xf>
    <xf numFmtId="43" fontId="0" fillId="0" borderId="0" xfId="1" applyFont="1" applyBorder="1" applyAlignment="1">
      <alignment wrapText="1"/>
    </xf>
    <xf numFmtId="0" fontId="12" fillId="0" borderId="8" xfId="0" applyFont="1" applyBorder="1" applyAlignment="1">
      <alignment wrapText="1"/>
    </xf>
    <xf numFmtId="0" fontId="12" fillId="0" borderId="10" xfId="0" applyFont="1" applyBorder="1" applyAlignment="1">
      <alignment wrapText="1"/>
    </xf>
    <xf numFmtId="0" fontId="12" fillId="0" borderId="16" xfId="0" applyFont="1" applyBorder="1" applyAlignment="1">
      <alignment wrapText="1"/>
    </xf>
    <xf numFmtId="0" fontId="4" fillId="0" borderId="9" xfId="0" applyFont="1" applyBorder="1" applyAlignment="1">
      <alignment wrapText="1"/>
    </xf>
    <xf numFmtId="43" fontId="0" fillId="0" borderId="8" xfId="1" applyFont="1" applyBorder="1" applyAlignment="1">
      <alignment wrapText="1"/>
    </xf>
    <xf numFmtId="0" fontId="0" fillId="0" borderId="16" xfId="0" applyBorder="1" applyAlignment="1">
      <alignment wrapText="1"/>
    </xf>
    <xf numFmtId="0" fontId="4" fillId="0" borderId="12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12" fillId="0" borderId="9" xfId="0" applyFont="1" applyBorder="1" applyAlignment="1">
      <alignment wrapText="1"/>
    </xf>
    <xf numFmtId="167" fontId="0" fillId="0" borderId="5" xfId="1" applyNumberFormat="1" applyFont="1" applyBorder="1" applyAlignment="1">
      <alignment wrapText="1"/>
    </xf>
    <xf numFmtId="11" fontId="0" fillId="0" borderId="0" xfId="1" applyNumberFormat="1" applyFont="1" applyBorder="1" applyAlignment="1">
      <alignment wrapText="1"/>
    </xf>
    <xf numFmtId="0" fontId="0" fillId="0" borderId="12" xfId="0" applyBorder="1" applyAlignment="1">
      <alignment wrapText="1"/>
    </xf>
    <xf numFmtId="43" fontId="0" fillId="4" borderId="17" xfId="1" applyFont="1" applyFill="1" applyBorder="1" applyAlignment="1">
      <alignment wrapText="1"/>
    </xf>
    <xf numFmtId="43" fontId="0" fillId="4" borderId="2" xfId="1" applyFont="1" applyFill="1" applyBorder="1" applyAlignment="1">
      <alignment wrapText="1"/>
    </xf>
    <xf numFmtId="43" fontId="0" fillId="0" borderId="4" xfId="1" applyFont="1" applyBorder="1" applyAlignment="1">
      <alignment wrapText="1"/>
    </xf>
    <xf numFmtId="0" fontId="22" fillId="0" borderId="0" xfId="0" applyFont="1" applyAlignment="1">
      <alignment wrapText="1"/>
    </xf>
    <xf numFmtId="0" fontId="5" fillId="0" borderId="1" xfId="0" applyFont="1" applyBorder="1" applyAlignment="1">
      <alignment horizontal="left"/>
    </xf>
  </cellXfs>
  <cellStyles count="3">
    <cellStyle name="Millares" xfId="1" builtinId="3"/>
    <cellStyle name="Normal" xfId="0" builtinId="0"/>
    <cellStyle name="Normal 29" xfId="2"/>
  </cellStyles>
  <dxfs count="16">
    <dxf>
      <numFmt numFmtId="1" formatCode="0"/>
      <fill>
        <patternFill patternType="none">
          <bgColor auto="1"/>
        </patternFill>
      </fill>
    </dxf>
    <dxf>
      <numFmt numFmtId="15" formatCode="0.00E+00"/>
      <fill>
        <patternFill>
          <bgColor rgb="FF92D050"/>
        </patternFill>
      </fill>
    </dxf>
    <dxf>
      <numFmt numFmtId="2" formatCode="0.00"/>
      <fill>
        <patternFill>
          <bgColor theme="9" tint="0.39994506668294322"/>
        </patternFill>
      </fill>
    </dxf>
    <dxf>
      <numFmt numFmtId="15" formatCode="0.00E+00"/>
      <fill>
        <patternFill>
          <bgColor theme="9" tint="-0.24994659260841701"/>
        </patternFill>
      </fill>
    </dxf>
    <dxf>
      <numFmt numFmtId="1" formatCode="0"/>
      <fill>
        <patternFill patternType="none">
          <bgColor auto="1"/>
        </patternFill>
      </fill>
    </dxf>
    <dxf>
      <numFmt numFmtId="15" formatCode="0.00E+00"/>
      <fill>
        <patternFill>
          <bgColor rgb="FF92D050"/>
        </patternFill>
      </fill>
    </dxf>
    <dxf>
      <numFmt numFmtId="2" formatCode="0.00"/>
      <fill>
        <patternFill>
          <bgColor theme="9" tint="0.39994506668294322"/>
        </patternFill>
      </fill>
    </dxf>
    <dxf>
      <numFmt numFmtId="15" formatCode="0.00E+00"/>
      <fill>
        <patternFill>
          <bgColor theme="9" tint="-0.24994659260841701"/>
        </patternFill>
      </fill>
    </dxf>
    <dxf>
      <numFmt numFmtId="1" formatCode="0"/>
      <fill>
        <patternFill patternType="none">
          <bgColor auto="1"/>
        </patternFill>
      </fill>
    </dxf>
    <dxf>
      <numFmt numFmtId="15" formatCode="0.00E+00"/>
      <fill>
        <patternFill>
          <bgColor rgb="FF92D050"/>
        </patternFill>
      </fill>
    </dxf>
    <dxf>
      <numFmt numFmtId="2" formatCode="0.00"/>
      <fill>
        <patternFill>
          <bgColor theme="9" tint="0.39994506668294322"/>
        </patternFill>
      </fill>
    </dxf>
    <dxf>
      <numFmt numFmtId="15" formatCode="0.00E+00"/>
      <fill>
        <patternFill>
          <bgColor theme="9" tint="-0.24994659260841701"/>
        </patternFill>
      </fill>
    </dxf>
    <dxf>
      <numFmt numFmtId="1" formatCode="0"/>
      <fill>
        <patternFill patternType="none">
          <bgColor auto="1"/>
        </patternFill>
      </fill>
    </dxf>
    <dxf>
      <numFmt numFmtId="15" formatCode="0.00E+00"/>
      <fill>
        <patternFill>
          <bgColor rgb="FF92D050"/>
        </patternFill>
      </fill>
    </dxf>
    <dxf>
      <numFmt numFmtId="2" formatCode="0.00"/>
      <fill>
        <patternFill>
          <bgColor theme="9" tint="0.39994506668294322"/>
        </patternFill>
      </fill>
    </dxf>
    <dxf>
      <numFmt numFmtId="15" formatCode="0.00E+00"/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5</xdr:colOff>
      <xdr:row>4</xdr:row>
      <xdr:rowOff>187325</xdr:rowOff>
    </xdr:from>
    <xdr:to>
      <xdr:col>6</xdr:col>
      <xdr:colOff>432955</xdr:colOff>
      <xdr:row>6</xdr:row>
      <xdr:rowOff>8341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BEAB4FB9-9C2E-0244-91D4-B7BDFBFB5B53}"/>
                </a:ext>
              </a:extLst>
            </xdr:cNvPr>
            <xdr:cNvSpPr txBox="1"/>
          </xdr:nvSpPr>
          <xdr:spPr>
            <a:xfrm>
              <a:off x="3562350" y="949325"/>
              <a:ext cx="1614055" cy="27709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rgbClr val="FF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1200">
                  <a:solidFill>
                    <a:srgbClr val="FF0000"/>
                  </a:solidFill>
                </a:rPr>
                <a:t>Fitting Values (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200" i="1">
                          <a:solidFill>
                            <a:srgbClr val="FF0000"/>
                          </a:solidFill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200" i="1">
                          <a:solidFill>
                            <a:srgbClr val="FF0000"/>
                          </a:solidFill>
                          <a:latin typeface="Cambria Math" panose="02040503050406030204" pitchFamily="18" charset="0"/>
                        </a:rPr>
                        <m:t>𝑠</m:t>
                      </m:r>
                    </m:e>
                    <m:sub>
                      <m:r>
                        <a:rPr lang="en-US" sz="1200" i="1">
                          <a:solidFill>
                            <a:srgbClr val="FF0000"/>
                          </a:solidFill>
                          <a:latin typeface="Cambria Math" panose="02040503050406030204" pitchFamily="18" charset="0"/>
                        </a:rPr>
                        <m:t>𝑏</m:t>
                      </m:r>
                    </m:sub>
                  </m:sSub>
                </m:oMath>
              </a14:m>
              <a:r>
                <a:rPr lang="en-US" sz="1200">
                  <a:solidFill>
                    <a:srgbClr val="FF0000"/>
                  </a:solidFill>
                </a:rPr>
                <a:t>=10)</a:t>
              </a: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BEAB4FB9-9C2E-0244-91D4-B7BDFBFB5B53}"/>
                </a:ext>
              </a:extLst>
            </xdr:cNvPr>
            <xdr:cNvSpPr txBox="1"/>
          </xdr:nvSpPr>
          <xdr:spPr>
            <a:xfrm>
              <a:off x="3562350" y="949325"/>
              <a:ext cx="1614055" cy="27709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rgbClr val="FF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1200">
                  <a:solidFill>
                    <a:srgbClr val="FF0000"/>
                  </a:solidFill>
                </a:rPr>
                <a:t>Fitting Values (</a:t>
              </a:r>
              <a:r>
                <a:rPr lang="en-US" sz="1200" i="0">
                  <a:solidFill>
                    <a:srgbClr val="FF0000"/>
                  </a:solidFill>
                  <a:latin typeface="Cambria Math" panose="02040503050406030204" pitchFamily="18" charset="0"/>
                </a:rPr>
                <a:t>𝑠_𝑏</a:t>
              </a:r>
              <a:r>
                <a:rPr lang="en-US" sz="1200">
                  <a:solidFill>
                    <a:srgbClr val="FF0000"/>
                  </a:solidFill>
                </a:rPr>
                <a:t>=10)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edro\SalivaryGlands\data\summaryWT_ecad_glands_11-Nov-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an and statistics"/>
      <sheetName val="individual glands data"/>
      <sheetName val="Hoja3"/>
    </sheetNames>
    <sheetDataSet>
      <sheetData sheetId="0"/>
      <sheetData sheetId="1">
        <row r="3">
          <cell r="I3">
            <v>6.4339622641509431</v>
          </cell>
        </row>
        <row r="4">
          <cell r="I4">
            <v>6.6417910447761193</v>
          </cell>
        </row>
        <row r="5">
          <cell r="I5">
            <v>6.5087719298245617</v>
          </cell>
        </row>
        <row r="6">
          <cell r="I6">
            <v>6.4901960784313726</v>
          </cell>
        </row>
        <row r="7">
          <cell r="I7">
            <v>6.4339622641509431</v>
          </cell>
        </row>
        <row r="8">
          <cell r="I8">
            <v>6.6279069767441863</v>
          </cell>
        </row>
        <row r="9">
          <cell r="I9">
            <v>6.6610169491525424</v>
          </cell>
        </row>
        <row r="10">
          <cell r="I10">
            <v>6.2972972972972974</v>
          </cell>
        </row>
        <row r="11">
          <cell r="I11">
            <v>6.9019607843137258</v>
          </cell>
        </row>
        <row r="12">
          <cell r="I12">
            <v>6.6969696969696972</v>
          </cell>
        </row>
        <row r="13">
          <cell r="I13">
            <v>6.2820512820512819</v>
          </cell>
        </row>
        <row r="14">
          <cell r="I14">
            <v>6.6226415094339623</v>
          </cell>
        </row>
        <row r="15">
          <cell r="I15">
            <v>6.7254901960784315</v>
          </cell>
        </row>
        <row r="16">
          <cell r="I16">
            <v>6.9629629629629628</v>
          </cell>
        </row>
        <row r="17">
          <cell r="I17">
            <v>6.5777777777777775</v>
          </cell>
        </row>
        <row r="18">
          <cell r="I18">
            <v>6.3285714285714283</v>
          </cell>
        </row>
        <row r="19">
          <cell r="I19">
            <v>6.5641025641025639</v>
          </cell>
        </row>
        <row r="20">
          <cell r="I20">
            <v>6.4594594594594597</v>
          </cell>
        </row>
        <row r="21">
          <cell r="I21">
            <v>6.4749999999999996</v>
          </cell>
        </row>
        <row r="22">
          <cell r="I22">
            <v>6.4680851063829783</v>
          </cell>
        </row>
        <row r="25">
          <cell r="I25">
            <v>6.4861111111111107</v>
          </cell>
        </row>
        <row r="26">
          <cell r="I26">
            <v>6.956989247311828</v>
          </cell>
        </row>
        <row r="27">
          <cell r="I27">
            <v>6.4938271604938276</v>
          </cell>
        </row>
        <row r="28">
          <cell r="I28">
            <v>6.3432835820895521</v>
          </cell>
        </row>
        <row r="29">
          <cell r="I29">
            <v>6.76</v>
          </cell>
        </row>
        <row r="30">
          <cell r="I30">
            <v>6.4736842105263159</v>
          </cell>
        </row>
        <row r="31">
          <cell r="I31">
            <v>6.625</v>
          </cell>
        </row>
        <row r="32">
          <cell r="I32">
            <v>6.5636363636363635</v>
          </cell>
        </row>
        <row r="33">
          <cell r="I33">
            <v>6.3508771929824563</v>
          </cell>
        </row>
        <row r="34">
          <cell r="I34">
            <v>6.373134328358209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6"/>
  <sheetViews>
    <sheetView tabSelected="1" topLeftCell="C1" zoomScale="145" zoomScaleNormal="145" workbookViewId="0">
      <selection activeCell="J13" sqref="J13"/>
    </sheetView>
  </sheetViews>
  <sheetFormatPr baseColWidth="10" defaultColWidth="9.140625" defaultRowHeight="15"/>
  <cols>
    <col min="2" max="2" width="22.42578125" bestFit="1" customWidth="1"/>
    <col min="3" max="3" width="9.5703125" bestFit="1" customWidth="1"/>
    <col min="4" max="4" width="29.140625" bestFit="1" customWidth="1"/>
    <col min="5" max="5" width="8.28515625" bestFit="1" customWidth="1"/>
    <col min="6" max="6" width="17.140625" bestFit="1" customWidth="1"/>
    <col min="7" max="7" width="8.28515625" bestFit="1" customWidth="1"/>
    <col min="8" max="8" width="21.42578125" customWidth="1"/>
    <col min="9" max="9" width="7.7109375" bestFit="1" customWidth="1"/>
    <col min="10" max="10" width="7.28515625" bestFit="1" customWidth="1"/>
    <col min="11" max="11" width="17.28515625" bestFit="1" customWidth="1"/>
    <col min="12" max="12" width="16.7109375" bestFit="1" customWidth="1"/>
    <col min="13" max="13" width="22.28515625" bestFit="1" customWidth="1"/>
    <col min="14" max="14" width="8" bestFit="1" customWidth="1"/>
    <col min="15" max="15" width="11.85546875" bestFit="1" customWidth="1"/>
    <col min="16" max="16" width="11" bestFit="1" customWidth="1"/>
    <col min="17" max="17" width="21.5703125" bestFit="1" customWidth="1"/>
    <col min="18" max="18" width="18.140625" bestFit="1" customWidth="1"/>
    <col min="19" max="19" width="11" bestFit="1" customWidth="1"/>
    <col min="20" max="20" width="9" bestFit="1" customWidth="1"/>
    <col min="21" max="21" width="15.7109375" bestFit="1" customWidth="1"/>
    <col min="22" max="22" width="14" bestFit="1" customWidth="1"/>
    <col min="23" max="23" width="16" bestFit="1" customWidth="1"/>
    <col min="24" max="24" width="31" bestFit="1" customWidth="1"/>
    <col min="25" max="25" width="16" bestFit="1" customWidth="1"/>
  </cols>
  <sheetData>
    <row r="1" spans="2:20" ht="15.75" thickBot="1"/>
    <row r="2" spans="2:20" s="29" customFormat="1" ht="19.5" thickBot="1">
      <c r="B2" s="79"/>
      <c r="D2" s="51" t="s">
        <v>0</v>
      </c>
      <c r="E2" s="52" t="s">
        <v>1</v>
      </c>
      <c r="F2" s="52" t="s">
        <v>2</v>
      </c>
      <c r="G2" s="52" t="s">
        <v>3</v>
      </c>
      <c r="H2" s="53" t="s">
        <v>4</v>
      </c>
      <c r="I2" s="52" t="s">
        <v>5</v>
      </c>
      <c r="J2" s="53" t="s">
        <v>130</v>
      </c>
      <c r="K2" s="52" t="s">
        <v>6</v>
      </c>
      <c r="L2" s="51" t="s">
        <v>7</v>
      </c>
      <c r="M2" s="51" t="s">
        <v>8</v>
      </c>
      <c r="N2" s="52" t="s">
        <v>9</v>
      </c>
      <c r="O2" s="51" t="s">
        <v>10</v>
      </c>
      <c r="P2" s="51" t="s">
        <v>11</v>
      </c>
      <c r="Q2" s="52" t="s">
        <v>12</v>
      </c>
      <c r="R2" s="51" t="s">
        <v>13</v>
      </c>
      <c r="S2" s="52" t="s">
        <v>14</v>
      </c>
      <c r="T2" s="52" t="s">
        <v>15</v>
      </c>
    </row>
    <row r="3" spans="2:20">
      <c r="B3" s="80" t="s">
        <v>16</v>
      </c>
      <c r="C3" s="87" t="s">
        <v>17</v>
      </c>
      <c r="D3" s="10">
        <v>63.85</v>
      </c>
      <c r="E3" s="11">
        <v>48.95</v>
      </c>
      <c r="F3" s="11">
        <v>8.4726735157182045</v>
      </c>
      <c r="G3" s="11">
        <v>8.4726735157182045</v>
      </c>
      <c r="H3" s="10">
        <v>0.71516677715644705</v>
      </c>
      <c r="I3" s="11">
        <v>1.1450874448058865</v>
      </c>
      <c r="J3" s="10">
        <f>AVERAGE('[1]individual glands data'!I3:I22)</f>
        <v>6.5579988786316106</v>
      </c>
      <c r="K3" s="11">
        <v>903.16837210636254</v>
      </c>
      <c r="L3" s="12">
        <v>6332.4043733418694</v>
      </c>
      <c r="M3" s="12">
        <v>21391.035799739409</v>
      </c>
      <c r="N3" s="11">
        <v>9.5253353536333574</v>
      </c>
      <c r="O3" s="12">
        <v>69.894340363854937</v>
      </c>
      <c r="P3" s="12">
        <v>69.894340363854937</v>
      </c>
      <c r="Q3" s="11">
        <v>14155.46305429118</v>
      </c>
      <c r="R3" s="12">
        <v>192490.57364247454</v>
      </c>
      <c r="S3" s="11">
        <v>79.419675717488289</v>
      </c>
      <c r="T3" s="11">
        <v>79.419675717488289</v>
      </c>
    </row>
    <row r="4" spans="2:20" ht="15.75" thickBot="1">
      <c r="B4" s="81"/>
      <c r="C4" s="88" t="s">
        <v>18</v>
      </c>
      <c r="D4" s="13">
        <v>11.296366439561098</v>
      </c>
      <c r="E4" s="14">
        <v>9.9867016840554346</v>
      </c>
      <c r="F4" s="14">
        <v>1.0950148180123171</v>
      </c>
      <c r="G4" s="14">
        <v>1.0950148180123171</v>
      </c>
      <c r="H4" s="13">
        <v>0.11781970726133882</v>
      </c>
      <c r="I4" s="14">
        <v>0.33158779995427434</v>
      </c>
      <c r="J4" s="13">
        <f>_xlfn.STDEV.S('[1]individual glands data'!I3:I22)</f>
        <v>0.18006188879297208</v>
      </c>
      <c r="K4" s="14">
        <v>299.81159119169467</v>
      </c>
      <c r="L4" s="15">
        <v>1332.7173475446857</v>
      </c>
      <c r="M4" s="15">
        <v>3917.1186601066083</v>
      </c>
      <c r="N4" s="14">
        <v>1.5027720738159929</v>
      </c>
      <c r="O4" s="15">
        <v>6.1158523522752954</v>
      </c>
      <c r="P4" s="15">
        <v>6.1158523522752954</v>
      </c>
      <c r="Q4" s="14">
        <v>2472.9474328886854</v>
      </c>
      <c r="R4" s="15">
        <v>53017.547176923268</v>
      </c>
      <c r="S4" s="14">
        <v>6.8588519124233542</v>
      </c>
      <c r="T4" s="14">
        <v>6.8588519124233542</v>
      </c>
    </row>
    <row r="5" spans="2:20">
      <c r="B5" s="82" t="s">
        <v>19</v>
      </c>
      <c r="C5" s="89" t="s">
        <v>17</v>
      </c>
      <c r="D5" s="10">
        <v>91.6</v>
      </c>
      <c r="E5" s="11">
        <v>68</v>
      </c>
      <c r="F5" s="16">
        <v>8.3616398049208716</v>
      </c>
      <c r="G5" s="16">
        <v>7.3801091701224006</v>
      </c>
      <c r="H5" s="17">
        <v>0.65266801265665597</v>
      </c>
      <c r="I5" s="16">
        <v>1.0599779868244086</v>
      </c>
      <c r="J5" s="17">
        <f>AVERAGE('[1]individual glands data'!I25:I34)</f>
        <v>6.5426543196509668</v>
      </c>
      <c r="K5" s="16">
        <v>674.7435478266558</v>
      </c>
      <c r="L5" s="18">
        <v>5201.8479401950954</v>
      </c>
      <c r="M5" s="18">
        <v>17866.518891363739</v>
      </c>
      <c r="N5" s="11">
        <v>10.111964312288958</v>
      </c>
      <c r="O5" s="18">
        <v>73.700690491262975</v>
      </c>
      <c r="P5" s="18">
        <v>63.984263805077958</v>
      </c>
      <c r="Q5" s="16">
        <v>11990.644935437678</v>
      </c>
      <c r="R5" s="18">
        <v>144885.87808354379</v>
      </c>
      <c r="S5" s="16">
        <v>83.812654803551922</v>
      </c>
      <c r="T5" s="16">
        <v>74.09622811736692</v>
      </c>
    </row>
    <row r="6" spans="2:20" ht="15.75" thickBot="1">
      <c r="B6" s="83"/>
      <c r="C6" s="88" t="s">
        <v>20</v>
      </c>
      <c r="D6" s="13">
        <v>16.567706204809653</v>
      </c>
      <c r="E6" s="14">
        <v>12.54325848148452</v>
      </c>
      <c r="F6" s="19">
        <v>1.0323639722139273</v>
      </c>
      <c r="G6" s="19">
        <v>0.81353748906261447</v>
      </c>
      <c r="H6" s="20">
        <v>0.14237293337268642</v>
      </c>
      <c r="I6" s="19">
        <v>0.39409372890906469</v>
      </c>
      <c r="J6" s="20">
        <f>_xlfn.STDEV.S('[1]individual glands data'!I25:I34)</f>
        <v>0.19486061140694017</v>
      </c>
      <c r="K6" s="19">
        <v>120.67613482566172</v>
      </c>
      <c r="L6" s="21">
        <v>786.24610895325031</v>
      </c>
      <c r="M6" s="21">
        <v>2776.7029744577462</v>
      </c>
      <c r="N6" s="19">
        <v>1.0053868070244067</v>
      </c>
      <c r="O6" s="21">
        <v>6.1572396004166619</v>
      </c>
      <c r="P6" s="21">
        <v>5.5612024957444355</v>
      </c>
      <c r="Q6" s="19">
        <v>1966.8446387957756</v>
      </c>
      <c r="R6" s="21">
        <v>32259.181617487953</v>
      </c>
      <c r="S6" s="19">
        <v>6.1303442844501941</v>
      </c>
      <c r="T6" s="19">
        <v>5.7684129148637631</v>
      </c>
    </row>
    <row r="7" spans="2:20">
      <c r="B7" s="37"/>
    </row>
    <row r="8" spans="2:20" ht="18">
      <c r="B8" s="37"/>
      <c r="C8" s="49" t="s">
        <v>18</v>
      </c>
      <c r="D8" s="37" t="s">
        <v>21</v>
      </c>
      <c r="E8" s="50" t="s">
        <v>22</v>
      </c>
      <c r="F8" s="37" t="s">
        <v>23</v>
      </c>
      <c r="G8" s="50" t="s">
        <v>24</v>
      </c>
      <c r="H8" s="37" t="s">
        <v>25</v>
      </c>
    </row>
    <row r="9" spans="2:20" ht="18">
      <c r="B9" s="37"/>
      <c r="C9" s="49" t="s">
        <v>0</v>
      </c>
      <c r="D9" s="37" t="s">
        <v>26</v>
      </c>
      <c r="E9" s="50" t="s">
        <v>27</v>
      </c>
      <c r="F9" s="37" t="s">
        <v>28</v>
      </c>
      <c r="G9" s="49" t="s">
        <v>5</v>
      </c>
      <c r="H9" s="37" t="s">
        <v>29</v>
      </c>
    </row>
    <row r="10" spans="2:20" ht="18">
      <c r="B10" s="37"/>
      <c r="C10" s="50" t="s">
        <v>30</v>
      </c>
      <c r="D10" s="37" t="s">
        <v>31</v>
      </c>
      <c r="E10" s="49" t="s">
        <v>32</v>
      </c>
      <c r="F10" s="37" t="s">
        <v>33</v>
      </c>
      <c r="G10" s="49" t="s">
        <v>34</v>
      </c>
      <c r="H10" s="37" t="s">
        <v>35</v>
      </c>
    </row>
    <row r="11" spans="2:20" ht="18">
      <c r="B11" s="37"/>
      <c r="C11" s="50" t="s">
        <v>36</v>
      </c>
      <c r="D11" s="37" t="s">
        <v>37</v>
      </c>
      <c r="E11" s="50" t="s">
        <v>38</v>
      </c>
      <c r="F11" s="37" t="s">
        <v>39</v>
      </c>
      <c r="G11" s="50" t="s">
        <v>40</v>
      </c>
      <c r="H11" s="37" t="s">
        <v>41</v>
      </c>
    </row>
    <row r="12" spans="2:20" ht="15.75" thickBot="1">
      <c r="B12" s="37"/>
      <c r="C12" s="37"/>
      <c r="D12" s="37"/>
      <c r="E12" s="37"/>
      <c r="F12" s="37"/>
      <c r="G12" s="37"/>
      <c r="H12" s="37"/>
    </row>
    <row r="13" spans="2:20" s="29" customFormat="1" ht="19.5" thickBot="1">
      <c r="B13" s="50"/>
      <c r="D13" s="51" t="s">
        <v>0</v>
      </c>
      <c r="E13" s="52" t="s">
        <v>1</v>
      </c>
      <c r="F13" s="52" t="s">
        <v>2</v>
      </c>
      <c r="G13" s="52" t="s">
        <v>3</v>
      </c>
      <c r="H13" s="53" t="s">
        <v>4</v>
      </c>
      <c r="I13" s="52" t="s">
        <v>5</v>
      </c>
      <c r="J13" s="53" t="s">
        <v>130</v>
      </c>
      <c r="K13" s="52" t="s">
        <v>6</v>
      </c>
      <c r="L13" s="51" t="s">
        <v>7</v>
      </c>
      <c r="M13" s="51" t="s">
        <v>8</v>
      </c>
      <c r="N13" s="52" t="s">
        <v>9</v>
      </c>
      <c r="O13" s="51" t="s">
        <v>10</v>
      </c>
      <c r="P13" s="51" t="s">
        <v>11</v>
      </c>
      <c r="Q13" s="52" t="s">
        <v>12</v>
      </c>
      <c r="R13" s="51" t="s">
        <v>13</v>
      </c>
      <c r="S13" s="52" t="s">
        <v>14</v>
      </c>
      <c r="T13" s="52" t="s">
        <v>15</v>
      </c>
    </row>
    <row r="14" spans="2:20">
      <c r="B14" s="84" t="s">
        <v>42</v>
      </c>
      <c r="C14" s="90" t="s">
        <v>43</v>
      </c>
      <c r="D14" s="30" t="s">
        <v>44</v>
      </c>
      <c r="E14" s="30" t="s">
        <v>44</v>
      </c>
      <c r="F14" s="30" t="s">
        <v>44</v>
      </c>
      <c r="G14" s="30" t="s">
        <v>44</v>
      </c>
      <c r="H14" s="30" t="s">
        <v>44</v>
      </c>
      <c r="I14" s="30" t="s">
        <v>44</v>
      </c>
      <c r="J14" s="30" t="s">
        <v>44</v>
      </c>
      <c r="K14" s="30" t="s">
        <v>45</v>
      </c>
      <c r="L14" s="30" t="s">
        <v>44</v>
      </c>
      <c r="M14" s="30" t="s">
        <v>44</v>
      </c>
      <c r="N14" s="30" t="s">
        <v>44</v>
      </c>
      <c r="O14" s="30" t="s">
        <v>45</v>
      </c>
      <c r="P14" s="30" t="s">
        <v>45</v>
      </c>
      <c r="Q14" s="30" t="s">
        <v>44</v>
      </c>
      <c r="R14" s="30" t="s">
        <v>44</v>
      </c>
      <c r="S14" s="30" t="s">
        <v>45</v>
      </c>
      <c r="T14" s="30" t="s">
        <v>44</v>
      </c>
    </row>
    <row r="15" spans="2:20" ht="15.75" thickBot="1">
      <c r="B15" s="85"/>
      <c r="C15" s="88" t="s">
        <v>46</v>
      </c>
      <c r="D15" s="9">
        <v>8.8314914916389295E-6</v>
      </c>
      <c r="E15" s="7">
        <v>1.01983509893755E-4</v>
      </c>
      <c r="F15" s="7">
        <v>0.79365806812791395</v>
      </c>
      <c r="G15" s="7">
        <v>9.4150691290111593E-3</v>
      </c>
      <c r="H15" s="7">
        <v>0.21167501388274401</v>
      </c>
      <c r="I15" s="7">
        <v>0.53108924865003204</v>
      </c>
      <c r="J15" s="7">
        <v>0.82525607211049101</v>
      </c>
      <c r="K15" s="7">
        <v>1.46193225819962E-2</v>
      </c>
      <c r="L15" s="7">
        <v>2.0161407612975898E-2</v>
      </c>
      <c r="M15" s="7">
        <v>1.71265137515586E-2</v>
      </c>
      <c r="N15" s="7">
        <v>0.27771639694962902</v>
      </c>
      <c r="O15" s="7">
        <v>6.1518443083141403E-2</v>
      </c>
      <c r="P15" s="7">
        <v>1.7503949969051101E-2</v>
      </c>
      <c r="Q15" s="7">
        <v>2.2931707864822501E-2</v>
      </c>
      <c r="R15" s="7">
        <v>1.4855177381078799E-2</v>
      </c>
      <c r="S15" s="7">
        <v>8.2217572229978206E-2</v>
      </c>
      <c r="T15" s="7">
        <v>4.4325154129511997E-2</v>
      </c>
    </row>
    <row r="17" spans="2:14">
      <c r="B17" s="86" t="s">
        <v>46</v>
      </c>
      <c r="C17" s="34" t="s">
        <v>47</v>
      </c>
    </row>
    <row r="18" spans="2:14">
      <c r="C18" s="35" t="s">
        <v>48</v>
      </c>
    </row>
    <row r="19" spans="2:14">
      <c r="C19" s="36" t="s">
        <v>49</v>
      </c>
      <c r="E19" s="8"/>
    </row>
    <row r="20" spans="2:14">
      <c r="C20" s="37"/>
      <c r="F20" s="8"/>
      <c r="G20" s="8"/>
      <c r="N20" s="8"/>
    </row>
    <row r="26" spans="2:14">
      <c r="E26" s="8"/>
    </row>
  </sheetData>
  <conditionalFormatting sqref="D15:F15 H15:O15 Q15:S15">
    <cfRule type="cellIs" dxfId="15" priority="34" operator="between">
      <formula>0</formula>
      <formula>0.001</formula>
    </cfRule>
    <cfRule type="cellIs" dxfId="14" priority="35" operator="between">
      <formula>0.01</formula>
      <formula>0.05</formula>
    </cfRule>
    <cfRule type="cellIs" dxfId="13" priority="36" operator="between">
      <formula>0.001</formula>
      <formula>0.01</formula>
    </cfRule>
  </conditionalFormatting>
  <conditionalFormatting sqref="D15:F15 H15:O15 Q15:S15">
    <cfRule type="cellIs" dxfId="12" priority="33" operator="equal">
      <formula>0</formula>
    </cfRule>
  </conditionalFormatting>
  <conditionalFormatting sqref="P15">
    <cfRule type="cellIs" dxfId="11" priority="10" operator="between">
      <formula>0</formula>
      <formula>0.001</formula>
    </cfRule>
    <cfRule type="cellIs" dxfId="10" priority="11" operator="between">
      <formula>0.01</formula>
      <formula>0.05</formula>
    </cfRule>
    <cfRule type="cellIs" dxfId="9" priority="12" operator="between">
      <formula>0.001</formula>
      <formula>0.01</formula>
    </cfRule>
  </conditionalFormatting>
  <conditionalFormatting sqref="P15">
    <cfRule type="cellIs" dxfId="8" priority="9" operator="equal">
      <formula>0</formula>
    </cfRule>
  </conditionalFormatting>
  <conditionalFormatting sqref="G15">
    <cfRule type="cellIs" dxfId="7" priority="6" operator="between">
      <formula>0</formula>
      <formula>0.001</formula>
    </cfRule>
    <cfRule type="cellIs" dxfId="6" priority="7" operator="between">
      <formula>0.01</formula>
      <formula>0.05</formula>
    </cfRule>
    <cfRule type="cellIs" dxfId="5" priority="8" operator="between">
      <formula>0.001</formula>
      <formula>0.01</formula>
    </cfRule>
  </conditionalFormatting>
  <conditionalFormatting sqref="G15">
    <cfRule type="cellIs" dxfId="4" priority="5" operator="equal">
      <formula>0</formula>
    </cfRule>
  </conditionalFormatting>
  <conditionalFormatting sqref="T15">
    <cfRule type="cellIs" dxfId="3" priority="2" operator="between">
      <formula>0</formula>
      <formula>0.001</formula>
    </cfRule>
    <cfRule type="cellIs" dxfId="2" priority="3" operator="between">
      <formula>0.01</formula>
      <formula>0.05</formula>
    </cfRule>
    <cfRule type="cellIs" dxfId="1" priority="4" operator="between">
      <formula>0.001</formula>
      <formula>0.01</formula>
    </cfRule>
  </conditionalFormatting>
  <conditionalFormatting sqref="T15">
    <cfRule type="cellIs" dxfId="0" priority="1" operator="equal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0"/>
  <sheetViews>
    <sheetView topLeftCell="A13" workbookViewId="0">
      <selection activeCell="I25" sqref="I25"/>
    </sheetView>
  </sheetViews>
  <sheetFormatPr baseColWidth="10" defaultColWidth="11.42578125" defaultRowHeight="15"/>
  <cols>
    <col min="1" max="1" width="11.42578125" style="22"/>
    <col min="2" max="2" width="29.42578125" style="22" bestFit="1" customWidth="1"/>
    <col min="3" max="3" width="38.28515625" style="22" customWidth="1"/>
    <col min="4" max="4" width="8.5703125" style="22" bestFit="1" customWidth="1"/>
    <col min="5" max="5" width="13" style="22" bestFit="1" customWidth="1"/>
    <col min="6" max="6" width="12" style="22" bestFit="1" customWidth="1"/>
    <col min="7" max="7" width="15.42578125" style="22" bestFit="1" customWidth="1"/>
    <col min="8" max="8" width="13.42578125" style="22" customWidth="1"/>
    <col min="9" max="9" width="75.85546875" style="22" customWidth="1"/>
    <col min="10" max="16384" width="11.42578125" style="22"/>
  </cols>
  <sheetData>
    <row r="2" spans="2:9" ht="78.75">
      <c r="C2" s="41" t="s">
        <v>50</v>
      </c>
    </row>
    <row r="3" spans="2:9" ht="15.75" thickBot="1"/>
    <row r="4" spans="2:9" ht="19.5" thickBot="1">
      <c r="B4" s="95" t="s">
        <v>51</v>
      </c>
      <c r="C4" s="103" t="s">
        <v>52</v>
      </c>
      <c r="D4" s="96" t="s">
        <v>53</v>
      </c>
      <c r="E4" s="96" t="s">
        <v>54</v>
      </c>
      <c r="F4" s="96" t="s">
        <v>55</v>
      </c>
      <c r="G4" s="97" t="s">
        <v>56</v>
      </c>
      <c r="I4" s="39" t="s">
        <v>57</v>
      </c>
    </row>
    <row r="5" spans="2:9">
      <c r="B5" s="75" t="s">
        <v>58</v>
      </c>
      <c r="C5" s="98" t="s">
        <v>59</v>
      </c>
      <c r="D5" s="99">
        <v>0.99998450000000005</v>
      </c>
      <c r="E5" s="24">
        <v>36.411479999999997</v>
      </c>
      <c r="F5" s="24">
        <v>0.99998450000000005</v>
      </c>
      <c r="G5" s="100" t="s">
        <v>60</v>
      </c>
      <c r="I5" s="39"/>
    </row>
    <row r="6" spans="2:9">
      <c r="B6" s="101" t="s">
        <v>58</v>
      </c>
      <c r="C6" s="91" t="s">
        <v>61</v>
      </c>
      <c r="D6" s="92">
        <v>0.63331199999999999</v>
      </c>
      <c r="E6" s="94">
        <v>73.177980000000005</v>
      </c>
      <c r="F6" s="94">
        <v>0.77598679999999998</v>
      </c>
      <c r="G6" s="93" t="s">
        <v>60</v>
      </c>
      <c r="I6" s="40" t="s">
        <v>62</v>
      </c>
    </row>
    <row r="7" spans="2:9">
      <c r="B7" s="101" t="s">
        <v>63</v>
      </c>
      <c r="C7" s="91" t="s">
        <v>64</v>
      </c>
      <c r="D7" s="92">
        <v>5.1203390000000001E-2</v>
      </c>
      <c r="E7" s="94">
        <v>99.447249999999997</v>
      </c>
      <c r="F7" s="94">
        <v>0.1075271</v>
      </c>
      <c r="G7" s="93" t="s">
        <v>60</v>
      </c>
      <c r="I7" s="40" t="s">
        <v>65</v>
      </c>
    </row>
    <row r="8" spans="2:9">
      <c r="B8" s="101" t="s">
        <v>63</v>
      </c>
      <c r="C8" s="91" t="s">
        <v>66</v>
      </c>
      <c r="D8" s="92">
        <v>0.99988129999999997</v>
      </c>
      <c r="E8" s="94">
        <v>26.44688</v>
      </c>
      <c r="F8" s="94">
        <v>0.99998450000000005</v>
      </c>
      <c r="G8" s="93" t="s">
        <v>60</v>
      </c>
      <c r="I8" s="39"/>
    </row>
    <row r="9" spans="2:9">
      <c r="B9" s="101" t="s">
        <v>61</v>
      </c>
      <c r="C9" s="91" t="s">
        <v>64</v>
      </c>
      <c r="D9" s="106">
        <v>1.6171040000000001E-5</v>
      </c>
      <c r="E9" s="94">
        <v>141.08456000000001</v>
      </c>
      <c r="F9" s="105">
        <v>1.131973E-4</v>
      </c>
      <c r="G9" s="107" t="s">
        <v>67</v>
      </c>
      <c r="I9" s="40" t="s">
        <v>68</v>
      </c>
    </row>
    <row r="10" spans="2:9">
      <c r="B10" s="101" t="s">
        <v>61</v>
      </c>
      <c r="C10" s="91" t="s">
        <v>66</v>
      </c>
      <c r="D10" s="92">
        <v>0.28362209999999999</v>
      </c>
      <c r="E10" s="94">
        <v>63.675109999999997</v>
      </c>
      <c r="F10" s="94">
        <v>0.45815879999999998</v>
      </c>
      <c r="G10" s="93" t="s">
        <v>60</v>
      </c>
    </row>
    <row r="11" spans="2:9">
      <c r="B11" s="101" t="s">
        <v>59</v>
      </c>
      <c r="C11" s="91" t="s">
        <v>64</v>
      </c>
      <c r="D11" s="92">
        <v>8.1662109999999996E-2</v>
      </c>
      <c r="E11" s="94">
        <v>95.976309999999998</v>
      </c>
      <c r="F11" s="94">
        <v>0.1429087</v>
      </c>
      <c r="G11" s="93" t="s">
        <v>60</v>
      </c>
    </row>
    <row r="12" spans="2:9">
      <c r="B12" s="77" t="s">
        <v>58</v>
      </c>
      <c r="C12" s="102" t="s">
        <v>69</v>
      </c>
      <c r="D12" s="109">
        <v>2.084886E-2</v>
      </c>
      <c r="E12" s="27">
        <v>105.479</v>
      </c>
      <c r="F12" s="104">
        <v>4.8647349999999999E-2</v>
      </c>
      <c r="G12" s="108" t="s">
        <v>70</v>
      </c>
    </row>
    <row r="15" spans="2:9" ht="26.25">
      <c r="C15" s="38" t="s">
        <v>71</v>
      </c>
      <c r="D15" s="23"/>
    </row>
    <row r="16" spans="2:9" ht="18.75">
      <c r="D16" s="32">
        <v>4</v>
      </c>
      <c r="E16" s="31">
        <v>5</v>
      </c>
      <c r="F16" s="31">
        <v>6</v>
      </c>
      <c r="G16" s="31">
        <v>7</v>
      </c>
      <c r="H16" s="33">
        <v>8</v>
      </c>
    </row>
    <row r="17" spans="2:9">
      <c r="B17" s="75" t="s">
        <v>66</v>
      </c>
      <c r="C17" s="76" t="s">
        <v>17</v>
      </c>
      <c r="D17" s="24">
        <v>1.6867431797860301E-2</v>
      </c>
      <c r="E17" s="24">
        <v>0.21295763736833009</v>
      </c>
      <c r="F17" s="25">
        <v>0.53130828912014239</v>
      </c>
      <c r="G17" s="24">
        <v>0.21706127139605336</v>
      </c>
      <c r="H17" s="26">
        <v>2.0312833004181019E-2</v>
      </c>
    </row>
    <row r="18" spans="2:9">
      <c r="B18" s="77"/>
      <c r="C18" s="78" t="s">
        <v>18</v>
      </c>
      <c r="D18" s="27">
        <v>1.6569579958336505E-2</v>
      </c>
      <c r="E18" s="27">
        <v>2.3199712619472852E-2</v>
      </c>
      <c r="F18" s="27">
        <v>3.786744289181649E-2</v>
      </c>
      <c r="G18" s="27">
        <v>1.7903415028618717E-2</v>
      </c>
      <c r="H18" s="28">
        <v>1.8744646860519586E-2</v>
      </c>
    </row>
    <row r="19" spans="2:9">
      <c r="B19" s="75" t="s">
        <v>72</v>
      </c>
      <c r="C19" s="76" t="s">
        <v>17</v>
      </c>
      <c r="D19" s="24">
        <v>1.0946652638836879E-2</v>
      </c>
      <c r="E19" s="24">
        <v>0.20643636354372993</v>
      </c>
      <c r="F19" s="25">
        <v>0.56279383647546233</v>
      </c>
      <c r="G19" s="24">
        <v>0.20295055907910986</v>
      </c>
      <c r="H19" s="26">
        <v>1.5380050949428173E-2</v>
      </c>
    </row>
    <row r="20" spans="2:9">
      <c r="B20" s="77"/>
      <c r="C20" s="78" t="s">
        <v>18</v>
      </c>
      <c r="D20" s="27">
        <v>1.4938848670303064E-2</v>
      </c>
      <c r="E20" s="27">
        <v>4.9405770470229066E-2</v>
      </c>
      <c r="F20" s="27">
        <v>0.10115876980078363</v>
      </c>
      <c r="G20" s="27">
        <v>3.7128673349911497E-2</v>
      </c>
      <c r="H20" s="28">
        <v>1.4316506213246878E-2</v>
      </c>
    </row>
    <row r="21" spans="2:9">
      <c r="B21" s="75" t="s">
        <v>61</v>
      </c>
      <c r="C21" s="76" t="s">
        <v>17</v>
      </c>
      <c r="D21" s="24">
        <v>1.8205549527521566E-2</v>
      </c>
      <c r="E21" s="24">
        <v>0.24596039555911045</v>
      </c>
      <c r="F21" s="25">
        <v>0.49643827167140026</v>
      </c>
      <c r="G21" s="24">
        <v>0.21051858451454969</v>
      </c>
      <c r="H21" s="26">
        <v>2.6582451149651437E-2</v>
      </c>
    </row>
    <row r="22" spans="2:9">
      <c r="B22" s="77"/>
      <c r="C22" s="78" t="s">
        <v>18</v>
      </c>
      <c r="D22" s="27">
        <v>1.6674163611605987E-2</v>
      </c>
      <c r="E22" s="27">
        <v>5.6724778044838511E-2</v>
      </c>
      <c r="F22" s="27">
        <v>5.5611349424847883E-2</v>
      </c>
      <c r="G22" s="27">
        <v>4.5512240177033342E-2</v>
      </c>
      <c r="H22" s="28">
        <v>2.2013204884415476E-2</v>
      </c>
      <c r="I22" s="110"/>
    </row>
    <row r="23" spans="2:9">
      <c r="B23" s="75" t="s">
        <v>64</v>
      </c>
      <c r="C23" s="76" t="s">
        <v>17</v>
      </c>
      <c r="D23" s="24">
        <v>9.8189909685892033E-3</v>
      </c>
      <c r="E23" s="24">
        <v>0.20558803098442024</v>
      </c>
      <c r="F23" s="25">
        <v>0.58082480540330406</v>
      </c>
      <c r="G23" s="24">
        <v>0.19148814673332734</v>
      </c>
      <c r="H23" s="26">
        <v>1.2280025910359132E-2</v>
      </c>
    </row>
    <row r="24" spans="2:9">
      <c r="B24" s="77"/>
      <c r="C24" s="78" t="s">
        <v>18</v>
      </c>
      <c r="D24" s="27">
        <v>1.5969849918545255E-2</v>
      </c>
      <c r="E24" s="27">
        <v>3.9950534572236303E-2</v>
      </c>
      <c r="F24" s="27">
        <v>9.0245647097494233E-2</v>
      </c>
      <c r="G24" s="27">
        <v>5.0125542512900252E-2</v>
      </c>
      <c r="H24" s="28">
        <v>1.6170939210713747E-2</v>
      </c>
    </row>
    <row r="25" spans="2:9">
      <c r="B25" s="75" t="s">
        <v>58</v>
      </c>
      <c r="C25" s="76" t="s">
        <v>17</v>
      </c>
      <c r="D25" s="24">
        <v>7.3390177153678056E-3</v>
      </c>
      <c r="E25" s="24">
        <v>0.24125662664277098</v>
      </c>
      <c r="F25" s="25">
        <v>0.51550683007731013</v>
      </c>
      <c r="G25" s="24">
        <v>0.2170361212414762</v>
      </c>
      <c r="H25" s="26">
        <v>1.8567286676015995E-2</v>
      </c>
      <c r="I25" s="110"/>
    </row>
    <row r="26" spans="2:9">
      <c r="B26" s="77"/>
      <c r="C26" s="78" t="s">
        <v>18</v>
      </c>
      <c r="D26" s="27">
        <v>9.1990728391673146E-3</v>
      </c>
      <c r="E26" s="27">
        <v>2.1589912304682234E-2</v>
      </c>
      <c r="F26" s="27">
        <v>4.8575982661815814E-2</v>
      </c>
      <c r="G26" s="27">
        <v>2.794544021638681E-2</v>
      </c>
      <c r="H26" s="28">
        <v>7.1916922650198199E-3</v>
      </c>
    </row>
    <row r="27" spans="2:9">
      <c r="B27" s="75" t="s">
        <v>59</v>
      </c>
      <c r="C27" s="76" t="s">
        <v>17</v>
      </c>
      <c r="D27" s="24">
        <v>1.6559155561942686E-2</v>
      </c>
      <c r="E27" s="24">
        <v>0.23279037273287601</v>
      </c>
      <c r="F27" s="25">
        <v>0.51086078491545017</v>
      </c>
      <c r="G27" s="24">
        <v>0.21626895508318711</v>
      </c>
      <c r="H27" s="26">
        <v>2.2347541761314784E-2</v>
      </c>
    </row>
    <row r="28" spans="2:9">
      <c r="B28" s="77"/>
      <c r="C28" s="78" t="s">
        <v>18</v>
      </c>
      <c r="D28" s="27">
        <v>1.0350103658426965E-2</v>
      </c>
      <c r="E28" s="27">
        <v>2.2982544330334288E-2</v>
      </c>
      <c r="F28" s="27">
        <v>4.4537578371717769E-2</v>
      </c>
      <c r="G28" s="27">
        <v>2.6679544303216774E-2</v>
      </c>
      <c r="H28" s="28">
        <v>1.0904453308165248E-2</v>
      </c>
    </row>
    <row r="29" spans="2:9">
      <c r="B29" s="75" t="s">
        <v>69</v>
      </c>
      <c r="C29" s="76" t="s">
        <v>17</v>
      </c>
      <c r="D29" s="24">
        <v>0.10430767488647801</v>
      </c>
      <c r="E29" s="24">
        <v>0.27697609455295502</v>
      </c>
      <c r="F29" s="25">
        <v>0.312163018034532</v>
      </c>
      <c r="G29" s="24">
        <v>0.19497056397238699</v>
      </c>
      <c r="H29" s="26">
        <v>7.5571145664000999E-2</v>
      </c>
    </row>
    <row r="30" spans="2:9">
      <c r="B30" s="77"/>
      <c r="C30" s="78" t="s">
        <v>18</v>
      </c>
      <c r="D30" s="27">
        <v>2.3421274861631501E-2</v>
      </c>
      <c r="E30" s="27">
        <v>3.0715484039483602E-2</v>
      </c>
      <c r="F30" s="27">
        <v>4.1045818902180502E-2</v>
      </c>
      <c r="G30" s="27">
        <v>2.5759241042064299E-2</v>
      </c>
      <c r="H30" s="28">
        <v>2.15909673112827E-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J23"/>
  <sheetViews>
    <sheetView topLeftCell="A10" zoomScale="148" zoomScaleNormal="148" workbookViewId="0">
      <selection activeCell="B9" sqref="B9"/>
    </sheetView>
  </sheetViews>
  <sheetFormatPr baseColWidth="10" defaultColWidth="11.42578125" defaultRowHeight="15"/>
  <cols>
    <col min="2" max="2" width="32.28515625" bestFit="1" customWidth="1"/>
    <col min="5" max="5" width="11.28515625" customWidth="1"/>
    <col min="7" max="7" width="11.42578125" customWidth="1"/>
    <col min="8" max="8" width="13.85546875" customWidth="1"/>
  </cols>
  <sheetData>
    <row r="7" spans="2:10" ht="20.25" thickBot="1">
      <c r="J7" s="2"/>
    </row>
    <row r="8" spans="2:10" ht="18.75" thickBot="1">
      <c r="B8" s="3"/>
      <c r="C8" s="45" t="s">
        <v>73</v>
      </c>
      <c r="D8" s="46" t="s">
        <v>74</v>
      </c>
      <c r="E8" s="46" t="s">
        <v>75</v>
      </c>
      <c r="F8" s="46" t="s">
        <v>76</v>
      </c>
      <c r="G8" s="46" t="s">
        <v>77</v>
      </c>
      <c r="H8" s="47" t="s">
        <v>78</v>
      </c>
    </row>
    <row r="9" spans="2:10" ht="15.75" thickBot="1">
      <c r="B9" s="48" t="s">
        <v>119</v>
      </c>
      <c r="C9" s="58">
        <v>0.99</v>
      </c>
      <c r="D9" s="59">
        <v>0.45</v>
      </c>
      <c r="E9" s="59">
        <v>33.97</v>
      </c>
      <c r="F9" s="60">
        <v>6.8000000000000005E-4</v>
      </c>
      <c r="G9" s="59">
        <v>6.01</v>
      </c>
      <c r="H9" s="61">
        <v>10.862094477545</v>
      </c>
    </row>
    <row r="10" spans="2:10" ht="15.75" thickBot="1">
      <c r="B10" s="48" t="s">
        <v>120</v>
      </c>
      <c r="C10" s="62">
        <v>0.66</v>
      </c>
      <c r="D10" s="63">
        <v>0.28999999999999998</v>
      </c>
      <c r="E10" s="64">
        <v>19</v>
      </c>
      <c r="F10" s="64">
        <v>1.6000000000000001E-3</v>
      </c>
      <c r="G10" s="64">
        <v>1</v>
      </c>
      <c r="H10" s="65">
        <v>10.7744588460511</v>
      </c>
    </row>
    <row r="11" spans="2:10" ht="15.75" thickBot="1">
      <c r="B11" s="48" t="s">
        <v>121</v>
      </c>
      <c r="C11" s="62">
        <v>0.47</v>
      </c>
      <c r="D11" s="63">
        <v>0.24</v>
      </c>
      <c r="E11" s="64">
        <v>18</v>
      </c>
      <c r="F11" s="64">
        <v>4.1000000000000003E-3</v>
      </c>
      <c r="G11" s="64">
        <v>1</v>
      </c>
      <c r="H11" s="65">
        <v>10.7356335598661</v>
      </c>
    </row>
    <row r="12" spans="2:10" ht="15.75" thickBot="1">
      <c r="B12" s="48" t="s">
        <v>122</v>
      </c>
      <c r="C12" s="62">
        <v>0.39</v>
      </c>
      <c r="D12" s="63">
        <v>0.2</v>
      </c>
      <c r="E12" s="64">
        <v>17</v>
      </c>
      <c r="F12" s="64">
        <v>5.7000000000000002E-3</v>
      </c>
      <c r="G12" s="64">
        <v>1</v>
      </c>
      <c r="H12" s="65">
        <v>10.787178719798</v>
      </c>
    </row>
    <row r="13" spans="2:10" ht="15.75" thickBot="1">
      <c r="B13" s="48" t="s">
        <v>123</v>
      </c>
      <c r="C13" s="62">
        <v>0.34</v>
      </c>
      <c r="D13" s="63">
        <v>0.17</v>
      </c>
      <c r="E13" s="64">
        <v>16</v>
      </c>
      <c r="F13" s="66">
        <v>8.0000000000000002E-3</v>
      </c>
      <c r="G13" s="64">
        <v>1</v>
      </c>
      <c r="H13" s="65">
        <v>10.8024076449889</v>
      </c>
    </row>
    <row r="14" spans="2:10" ht="15.75" thickBot="1">
      <c r="B14" s="48" t="s">
        <v>124</v>
      </c>
      <c r="C14" s="62">
        <v>0.28000000000000003</v>
      </c>
      <c r="D14" s="63">
        <v>0.14000000000000001</v>
      </c>
      <c r="E14" s="64">
        <v>16</v>
      </c>
      <c r="F14" s="64">
        <v>1.4E-2</v>
      </c>
      <c r="G14" s="64">
        <v>1</v>
      </c>
      <c r="H14" s="65">
        <v>10.7779366749392</v>
      </c>
    </row>
    <row r="15" spans="2:10" ht="15.75" thickBot="1">
      <c r="B15" s="48" t="s">
        <v>125</v>
      </c>
      <c r="C15" s="62">
        <v>0.25</v>
      </c>
      <c r="D15" s="63">
        <v>0.12</v>
      </c>
      <c r="E15" s="64">
        <v>16</v>
      </c>
      <c r="F15" s="64">
        <v>1.9E-2</v>
      </c>
      <c r="G15" s="64">
        <v>1</v>
      </c>
      <c r="H15" s="65">
        <v>10.7629472633642</v>
      </c>
    </row>
    <row r="16" spans="2:10" ht="15.75" thickBot="1">
      <c r="B16" s="48" t="s">
        <v>126</v>
      </c>
      <c r="C16" s="62">
        <v>0.21</v>
      </c>
      <c r="D16" s="63">
        <v>0.1</v>
      </c>
      <c r="E16" s="64">
        <v>16</v>
      </c>
      <c r="F16" s="64">
        <v>2.5999999999999999E-2</v>
      </c>
      <c r="G16" s="64">
        <v>1</v>
      </c>
      <c r="H16" s="65">
        <v>10.7591449804502</v>
      </c>
    </row>
    <row r="17" spans="2:8" ht="15.75" thickBot="1">
      <c r="B17" s="48" t="s">
        <v>127</v>
      </c>
      <c r="C17" s="62">
        <v>0.21</v>
      </c>
      <c r="D17" s="63">
        <v>0.11</v>
      </c>
      <c r="E17" s="64">
        <v>17</v>
      </c>
      <c r="F17" s="64">
        <v>2.1999999999999999E-2</v>
      </c>
      <c r="G17" s="64">
        <v>1</v>
      </c>
      <c r="H17" s="65">
        <v>10.7744445783178</v>
      </c>
    </row>
    <row r="18" spans="2:8" ht="15.75" thickBot="1">
      <c r="B18" s="48" t="s">
        <v>128</v>
      </c>
      <c r="C18" s="67">
        <v>0.2</v>
      </c>
      <c r="D18" s="68">
        <v>0.11</v>
      </c>
      <c r="E18" s="69">
        <v>17</v>
      </c>
      <c r="F18" s="69">
        <v>2.3E-2</v>
      </c>
      <c r="G18" s="69">
        <v>1</v>
      </c>
      <c r="H18" s="70">
        <v>10.774990305902801</v>
      </c>
    </row>
    <row r="19" spans="2:8" ht="15.75" thickBot="1">
      <c r="B19" s="37"/>
    </row>
    <row r="20" spans="2:8" ht="18.75" thickBot="1">
      <c r="B20" s="37"/>
      <c r="C20" s="42" t="s">
        <v>73</v>
      </c>
      <c r="D20" s="43" t="s">
        <v>74</v>
      </c>
      <c r="E20" s="43" t="s">
        <v>75</v>
      </c>
      <c r="F20" s="43" t="s">
        <v>76</v>
      </c>
      <c r="G20" s="43" t="s">
        <v>77</v>
      </c>
      <c r="H20" s="44" t="s">
        <v>78</v>
      </c>
    </row>
    <row r="21" spans="2:8">
      <c r="B21" s="55" t="s">
        <v>79</v>
      </c>
      <c r="C21" s="62">
        <v>0.99</v>
      </c>
      <c r="D21" s="64">
        <v>0.62</v>
      </c>
      <c r="E21" s="63">
        <v>11.33</v>
      </c>
      <c r="F21" s="64">
        <v>9.4999999999999998E-3</v>
      </c>
      <c r="G21" s="64">
        <v>1.03</v>
      </c>
      <c r="H21" s="71">
        <v>6.54</v>
      </c>
    </row>
    <row r="22" spans="2:8">
      <c r="B22" s="56" t="s">
        <v>80</v>
      </c>
      <c r="C22" s="62">
        <v>0.16</v>
      </c>
      <c r="D22" s="64">
        <v>0.41</v>
      </c>
      <c r="E22" s="64">
        <v>16.239999999999998</v>
      </c>
      <c r="F22" s="64">
        <v>3.9E-2</v>
      </c>
      <c r="G22" s="64">
        <v>5.24</v>
      </c>
      <c r="H22" s="71">
        <v>6.47</v>
      </c>
    </row>
    <row r="23" spans="2:8" ht="15.75" thickBot="1">
      <c r="B23" s="57" t="s">
        <v>129</v>
      </c>
      <c r="C23" s="72">
        <v>0.2</v>
      </c>
      <c r="D23" s="69">
        <v>0.04</v>
      </c>
      <c r="E23" s="69">
        <v>13.45</v>
      </c>
      <c r="F23" s="69">
        <v>6.25</v>
      </c>
      <c r="G23" s="69">
        <v>1.75</v>
      </c>
      <c r="H23" s="73">
        <v>6.7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L21"/>
  <sheetViews>
    <sheetView zoomScaleNormal="196" workbookViewId="0">
      <selection activeCell="B5" sqref="B5:B14"/>
    </sheetView>
  </sheetViews>
  <sheetFormatPr baseColWidth="10" defaultColWidth="11.42578125" defaultRowHeight="15"/>
  <cols>
    <col min="1" max="1" width="14.7109375" customWidth="1"/>
    <col min="2" max="2" width="23.42578125" style="54" bestFit="1" customWidth="1"/>
  </cols>
  <sheetData>
    <row r="3" spans="2:38" ht="15.75" thickBot="1"/>
    <row r="4" spans="2:38" ht="15.75" thickBot="1">
      <c r="B4" s="74"/>
      <c r="C4" s="5" t="s">
        <v>81</v>
      </c>
      <c r="D4" s="5" t="s">
        <v>82</v>
      </c>
      <c r="E4" s="5" t="s">
        <v>83</v>
      </c>
      <c r="F4" s="5" t="s">
        <v>84</v>
      </c>
      <c r="G4" s="5" t="s">
        <v>85</v>
      </c>
      <c r="H4" s="5" t="s">
        <v>86</v>
      </c>
      <c r="I4" s="5" t="s">
        <v>87</v>
      </c>
      <c r="J4" s="5" t="s">
        <v>88</v>
      </c>
      <c r="K4" s="5" t="s">
        <v>89</v>
      </c>
      <c r="L4" s="5" t="s">
        <v>90</v>
      </c>
      <c r="M4" s="5" t="s">
        <v>91</v>
      </c>
      <c r="N4" s="5" t="s">
        <v>92</v>
      </c>
      <c r="O4" s="5" t="s">
        <v>93</v>
      </c>
      <c r="P4" s="5" t="s">
        <v>94</v>
      </c>
      <c r="Q4" s="5" t="s">
        <v>95</v>
      </c>
      <c r="R4" s="5" t="s">
        <v>96</v>
      </c>
      <c r="S4" s="5" t="s">
        <v>97</v>
      </c>
      <c r="T4" s="5" t="s">
        <v>98</v>
      </c>
      <c r="U4" s="5" t="s">
        <v>99</v>
      </c>
      <c r="V4" s="5" t="s">
        <v>100</v>
      </c>
      <c r="W4" s="5" t="s">
        <v>101</v>
      </c>
      <c r="X4" s="5" t="s">
        <v>102</v>
      </c>
      <c r="Y4" s="5" t="s">
        <v>103</v>
      </c>
      <c r="Z4" s="5" t="s">
        <v>104</v>
      </c>
      <c r="AA4" s="5" t="s">
        <v>105</v>
      </c>
      <c r="AB4" s="5" t="s">
        <v>106</v>
      </c>
      <c r="AC4" s="5" t="s">
        <v>107</v>
      </c>
      <c r="AD4" s="5" t="s">
        <v>108</v>
      </c>
      <c r="AE4" s="5" t="s">
        <v>109</v>
      </c>
      <c r="AF4" s="5" t="s">
        <v>110</v>
      </c>
      <c r="AG4" s="5" t="s">
        <v>111</v>
      </c>
      <c r="AH4" s="5" t="s">
        <v>112</v>
      </c>
      <c r="AI4" s="5" t="s">
        <v>113</v>
      </c>
      <c r="AJ4" s="5" t="s">
        <v>114</v>
      </c>
      <c r="AK4" s="5" t="s">
        <v>115</v>
      </c>
      <c r="AL4" s="5" t="s">
        <v>116</v>
      </c>
    </row>
    <row r="5" spans="2:38" ht="15.75" thickBot="1">
      <c r="B5" s="111" t="s">
        <v>119</v>
      </c>
      <c r="C5" s="4">
        <v>1.17E-2</v>
      </c>
      <c r="D5" s="4">
        <v>1.9599999999999999E-2</v>
      </c>
      <c r="E5" s="4">
        <v>2.4299999999999999E-2</v>
      </c>
      <c r="F5" s="4">
        <v>2.7300000000000001E-2</v>
      </c>
      <c r="G5" s="4">
        <v>3.0499999999999999E-2</v>
      </c>
      <c r="H5" s="4">
        <v>3.2199999999999999E-2</v>
      </c>
      <c r="I5" s="4">
        <v>3.3300000000000003E-2</v>
      </c>
      <c r="J5" s="4">
        <v>3.44E-2</v>
      </c>
      <c r="K5" s="4">
        <v>3.5099999999999999E-2</v>
      </c>
      <c r="L5" s="4">
        <v>3.6299999999999999E-2</v>
      </c>
      <c r="M5" s="4">
        <v>3.6600000000000001E-2</v>
      </c>
      <c r="N5" s="4">
        <v>3.6999999999999998E-2</v>
      </c>
      <c r="O5" s="4">
        <v>3.7499999999999999E-2</v>
      </c>
      <c r="P5" s="4">
        <v>3.7499999999999999E-2</v>
      </c>
      <c r="Q5" s="4">
        <v>3.7499999999999999E-2</v>
      </c>
      <c r="R5" s="4">
        <v>3.8300000000000001E-2</v>
      </c>
      <c r="S5" s="4">
        <v>3.9E-2</v>
      </c>
      <c r="T5" s="4">
        <v>3.95E-2</v>
      </c>
      <c r="U5" s="4">
        <v>3.9800000000000002E-2</v>
      </c>
      <c r="V5" s="4">
        <v>4.0099999999999997E-2</v>
      </c>
      <c r="W5" s="4">
        <v>3.9800000000000002E-2</v>
      </c>
      <c r="X5" s="4">
        <v>4.0099999999999997E-2</v>
      </c>
      <c r="Y5" s="4">
        <v>4.0099999999999997E-2</v>
      </c>
      <c r="Z5" s="4">
        <v>4.0500000000000001E-2</v>
      </c>
      <c r="AA5" s="4">
        <v>4.0800000000000003E-2</v>
      </c>
      <c r="AB5" s="4">
        <v>4.0800000000000003E-2</v>
      </c>
      <c r="AC5" s="4">
        <v>4.0800000000000003E-2</v>
      </c>
      <c r="AD5" s="4">
        <v>4.1399999999999999E-2</v>
      </c>
      <c r="AE5" s="4">
        <v>4.1799999999999997E-2</v>
      </c>
      <c r="AF5" s="4">
        <v>4.1700000000000001E-2</v>
      </c>
      <c r="AG5" s="4">
        <v>4.1599999999999998E-2</v>
      </c>
      <c r="AH5" s="4">
        <v>4.1399999999999999E-2</v>
      </c>
      <c r="AI5" s="4">
        <v>4.1500000000000002E-2</v>
      </c>
      <c r="AJ5" s="4">
        <v>4.19E-2</v>
      </c>
      <c r="AK5" s="4">
        <v>4.1200000000000001E-2</v>
      </c>
      <c r="AL5" s="4">
        <v>4.1399999999999999E-2</v>
      </c>
    </row>
    <row r="6" spans="2:38" ht="15.75" thickBot="1">
      <c r="B6" s="111" t="s">
        <v>120</v>
      </c>
      <c r="C6" s="4">
        <v>9.2999999999999992E-3</v>
      </c>
      <c r="D6" s="4">
        <v>1.6199999999999999E-2</v>
      </c>
      <c r="E6" s="4">
        <v>2.0400000000000001E-2</v>
      </c>
      <c r="F6" s="4">
        <v>2.3900000000000001E-2</v>
      </c>
      <c r="G6" s="4">
        <v>2.5899999999999999E-2</v>
      </c>
      <c r="H6" s="4">
        <v>2.7099999999999999E-2</v>
      </c>
      <c r="I6" s="4">
        <v>2.9600000000000001E-2</v>
      </c>
      <c r="J6" s="4">
        <v>3.0700000000000002E-2</v>
      </c>
      <c r="K6" s="4">
        <v>3.1800000000000002E-2</v>
      </c>
      <c r="L6" s="4">
        <v>3.2599999999999997E-2</v>
      </c>
      <c r="M6" s="4">
        <v>3.3099999999999997E-2</v>
      </c>
      <c r="N6" s="4">
        <v>3.3500000000000002E-2</v>
      </c>
      <c r="O6" s="4">
        <v>3.4200000000000001E-2</v>
      </c>
      <c r="P6" s="4">
        <v>3.4500000000000003E-2</v>
      </c>
      <c r="Q6" s="4">
        <v>3.4200000000000001E-2</v>
      </c>
      <c r="R6" s="4">
        <v>3.4700000000000002E-2</v>
      </c>
      <c r="S6" s="4">
        <v>3.56E-2</v>
      </c>
      <c r="T6" s="4">
        <v>3.5099999999999999E-2</v>
      </c>
      <c r="U6" s="4">
        <v>3.4200000000000001E-2</v>
      </c>
      <c r="V6" s="4">
        <v>3.4299999999999997E-2</v>
      </c>
      <c r="W6" s="4">
        <v>3.4500000000000003E-2</v>
      </c>
      <c r="X6" s="4">
        <v>3.44E-2</v>
      </c>
      <c r="Y6" s="4">
        <v>3.44E-2</v>
      </c>
      <c r="Z6" s="4">
        <v>3.4200000000000001E-2</v>
      </c>
      <c r="AA6" s="4">
        <v>3.4099999999999998E-2</v>
      </c>
      <c r="AB6" s="4">
        <v>3.4000000000000002E-2</v>
      </c>
      <c r="AC6" s="4">
        <v>3.4299999999999997E-2</v>
      </c>
      <c r="AD6" s="4">
        <v>3.4299999999999997E-2</v>
      </c>
      <c r="AE6" s="4">
        <v>3.4000000000000002E-2</v>
      </c>
      <c r="AF6" s="4">
        <v>3.44E-2</v>
      </c>
      <c r="AG6" s="4">
        <v>3.44E-2</v>
      </c>
      <c r="AH6" s="4">
        <v>3.4700000000000002E-2</v>
      </c>
      <c r="AI6" s="4">
        <v>3.4500000000000003E-2</v>
      </c>
      <c r="AJ6" s="4">
        <v>3.4599999999999999E-2</v>
      </c>
      <c r="AK6" s="4">
        <v>3.44E-2</v>
      </c>
      <c r="AL6" s="4">
        <v>3.4200000000000001E-2</v>
      </c>
    </row>
    <row r="7" spans="2:38" ht="15.75" thickBot="1">
      <c r="B7" s="111" t="s">
        <v>121</v>
      </c>
      <c r="C7" s="4">
        <v>7.7999999999999996E-3</v>
      </c>
      <c r="D7" s="4">
        <v>1.3899999999999999E-2</v>
      </c>
      <c r="E7" s="4">
        <v>1.8200000000000001E-2</v>
      </c>
      <c r="F7" s="4">
        <v>2.18E-2</v>
      </c>
      <c r="G7" s="4">
        <v>2.41E-2</v>
      </c>
      <c r="H7" s="4">
        <v>2.5600000000000001E-2</v>
      </c>
      <c r="I7" s="4">
        <v>2.75E-2</v>
      </c>
      <c r="J7" s="4">
        <v>2.8500000000000001E-2</v>
      </c>
      <c r="K7" s="4">
        <v>2.92E-2</v>
      </c>
      <c r="L7" s="4">
        <v>2.9000000000000001E-2</v>
      </c>
      <c r="M7" s="4">
        <v>2.9399999999999999E-2</v>
      </c>
      <c r="N7" s="4">
        <v>2.9600000000000001E-2</v>
      </c>
      <c r="O7" s="4">
        <v>3.04E-2</v>
      </c>
      <c r="P7" s="4">
        <v>3.1099999999999999E-2</v>
      </c>
      <c r="Q7" s="4">
        <v>3.1800000000000002E-2</v>
      </c>
      <c r="R7" s="4">
        <v>3.2000000000000001E-2</v>
      </c>
      <c r="S7" s="4">
        <v>3.1899999999999998E-2</v>
      </c>
      <c r="T7" s="4">
        <v>3.1699999999999999E-2</v>
      </c>
      <c r="U7" s="4">
        <v>3.2000000000000001E-2</v>
      </c>
      <c r="V7" s="4">
        <v>3.2000000000000001E-2</v>
      </c>
      <c r="W7" s="4">
        <v>3.2300000000000002E-2</v>
      </c>
      <c r="X7" s="4">
        <v>3.2000000000000001E-2</v>
      </c>
      <c r="Y7" s="4">
        <v>3.2099999999999997E-2</v>
      </c>
      <c r="Z7" s="4">
        <v>3.1800000000000002E-2</v>
      </c>
      <c r="AA7" s="4">
        <v>3.1600000000000003E-2</v>
      </c>
      <c r="AB7" s="4">
        <v>3.15E-2</v>
      </c>
      <c r="AC7" s="4">
        <v>3.2099999999999997E-2</v>
      </c>
      <c r="AD7" s="4">
        <v>3.2800000000000003E-2</v>
      </c>
      <c r="AE7" s="4">
        <v>3.2500000000000001E-2</v>
      </c>
      <c r="AF7" s="4">
        <v>3.2899999999999999E-2</v>
      </c>
      <c r="AG7" s="4">
        <v>3.2899999999999999E-2</v>
      </c>
      <c r="AH7" s="4">
        <v>3.2800000000000003E-2</v>
      </c>
      <c r="AI7" s="4">
        <v>3.3099999999999997E-2</v>
      </c>
      <c r="AJ7" s="4">
        <v>3.3099999999999997E-2</v>
      </c>
      <c r="AK7" s="4">
        <v>3.32E-2</v>
      </c>
      <c r="AL7" s="4">
        <v>3.3300000000000003E-2</v>
      </c>
    </row>
    <row r="8" spans="2:38" ht="15.75" thickBot="1">
      <c r="B8" s="111" t="s">
        <v>122</v>
      </c>
      <c r="C8" s="4">
        <v>7.1999999999999998E-3</v>
      </c>
      <c r="D8" s="4">
        <v>1.2699999999999999E-2</v>
      </c>
      <c r="E8" s="4">
        <v>1.72E-2</v>
      </c>
      <c r="F8" s="4">
        <v>1.9900000000000001E-2</v>
      </c>
      <c r="G8" s="4">
        <v>2.1700000000000001E-2</v>
      </c>
      <c r="H8" s="4">
        <v>2.3800000000000002E-2</v>
      </c>
      <c r="I8" s="4">
        <v>2.52E-2</v>
      </c>
      <c r="J8" s="4">
        <v>2.52E-2</v>
      </c>
      <c r="K8" s="4">
        <v>2.5600000000000001E-2</v>
      </c>
      <c r="L8" s="4">
        <v>2.6499999999999999E-2</v>
      </c>
      <c r="M8" s="4">
        <v>2.6599999999999999E-2</v>
      </c>
      <c r="N8" s="4">
        <v>2.7900000000000001E-2</v>
      </c>
      <c r="O8" s="4">
        <v>2.7799999999999998E-2</v>
      </c>
      <c r="P8" s="4">
        <v>2.7900000000000001E-2</v>
      </c>
      <c r="Q8" s="4">
        <v>2.8299999999999999E-2</v>
      </c>
      <c r="R8" s="4">
        <v>2.9100000000000001E-2</v>
      </c>
      <c r="S8" s="4">
        <v>2.9399999999999999E-2</v>
      </c>
      <c r="T8" s="4">
        <v>2.9700000000000001E-2</v>
      </c>
      <c r="U8" s="4">
        <v>2.9100000000000001E-2</v>
      </c>
      <c r="V8" s="4">
        <v>2.8899999999999999E-2</v>
      </c>
      <c r="W8" s="4">
        <v>2.9700000000000001E-2</v>
      </c>
      <c r="X8" s="4">
        <v>3.0099999999999998E-2</v>
      </c>
      <c r="Y8" s="4">
        <v>0.03</v>
      </c>
      <c r="Z8" s="4">
        <v>3.04E-2</v>
      </c>
      <c r="AA8" s="4">
        <v>3.0599999999999999E-2</v>
      </c>
      <c r="AB8" s="4">
        <v>3.04E-2</v>
      </c>
      <c r="AC8" s="4">
        <v>2.98E-2</v>
      </c>
      <c r="AD8" s="4">
        <v>3.0099999999999998E-2</v>
      </c>
      <c r="AE8" s="4">
        <v>3.0700000000000002E-2</v>
      </c>
      <c r="AF8" s="4">
        <v>3.0800000000000001E-2</v>
      </c>
      <c r="AG8" s="4">
        <v>3.0700000000000002E-2</v>
      </c>
      <c r="AH8" s="4">
        <v>3.1E-2</v>
      </c>
      <c r="AI8" s="4">
        <v>3.0700000000000002E-2</v>
      </c>
      <c r="AJ8" s="4">
        <v>3.1099999999999999E-2</v>
      </c>
      <c r="AK8" s="4">
        <v>3.1099999999999999E-2</v>
      </c>
      <c r="AL8" s="4">
        <v>3.1300000000000001E-2</v>
      </c>
    </row>
    <row r="9" spans="2:38" ht="15.75" thickBot="1">
      <c r="B9" s="111" t="s">
        <v>123</v>
      </c>
      <c r="C9" s="4">
        <v>7.0000000000000001E-3</v>
      </c>
      <c r="D9" s="4">
        <v>1.2E-2</v>
      </c>
      <c r="E9" s="4">
        <v>1.61E-2</v>
      </c>
      <c r="F9" s="4">
        <v>1.95E-2</v>
      </c>
      <c r="G9" s="4">
        <v>2.0500000000000001E-2</v>
      </c>
      <c r="H9" s="4">
        <v>2.2100000000000002E-2</v>
      </c>
      <c r="I9" s="4">
        <v>2.3300000000000001E-2</v>
      </c>
      <c r="J9" s="4">
        <v>2.3400000000000001E-2</v>
      </c>
      <c r="K9" s="4">
        <v>2.3800000000000002E-2</v>
      </c>
      <c r="L9" s="4">
        <v>2.47E-2</v>
      </c>
      <c r="M9" s="4">
        <v>2.5000000000000001E-2</v>
      </c>
      <c r="N9" s="4">
        <v>2.5499999999999998E-2</v>
      </c>
      <c r="O9" s="4">
        <v>2.53E-2</v>
      </c>
      <c r="P9" s="4">
        <v>2.5899999999999999E-2</v>
      </c>
      <c r="Q9" s="4">
        <v>2.64E-2</v>
      </c>
      <c r="R9" s="4">
        <v>2.7099999999999999E-2</v>
      </c>
      <c r="S9" s="4">
        <v>2.7E-2</v>
      </c>
      <c r="T9" s="4">
        <v>2.7400000000000001E-2</v>
      </c>
      <c r="U9" s="4">
        <v>2.81E-2</v>
      </c>
      <c r="V9" s="4">
        <v>2.86E-2</v>
      </c>
      <c r="W9" s="4">
        <v>2.87E-2</v>
      </c>
      <c r="X9" s="4">
        <v>2.9100000000000001E-2</v>
      </c>
      <c r="Y9" s="4">
        <v>2.9600000000000001E-2</v>
      </c>
      <c r="Z9" s="4">
        <v>2.9499999999999998E-2</v>
      </c>
      <c r="AA9" s="4">
        <v>2.98E-2</v>
      </c>
      <c r="AB9" s="4">
        <v>3.0300000000000001E-2</v>
      </c>
      <c r="AC9" s="4">
        <v>3.0200000000000001E-2</v>
      </c>
      <c r="AD9" s="4">
        <v>3.04E-2</v>
      </c>
      <c r="AE9" s="4">
        <v>3.0800000000000001E-2</v>
      </c>
      <c r="AF9" s="4">
        <v>3.1099999999999999E-2</v>
      </c>
      <c r="AG9" s="4">
        <v>3.1E-2</v>
      </c>
      <c r="AH9" s="4">
        <v>3.0800000000000001E-2</v>
      </c>
      <c r="AI9" s="4">
        <v>3.09E-2</v>
      </c>
      <c r="AJ9" s="4">
        <v>3.0700000000000002E-2</v>
      </c>
      <c r="AK9" s="4">
        <v>3.0800000000000001E-2</v>
      </c>
      <c r="AL9" s="4">
        <v>3.0800000000000001E-2</v>
      </c>
    </row>
    <row r="10" spans="2:38" ht="15.75" thickBot="1">
      <c r="B10" s="111" t="s">
        <v>124</v>
      </c>
      <c r="C10" s="4">
        <v>6.4000000000000003E-3</v>
      </c>
      <c r="D10" s="4">
        <v>1.0999999999999999E-2</v>
      </c>
      <c r="E10" s="4">
        <v>1.4800000000000001E-2</v>
      </c>
      <c r="F10" s="4">
        <v>1.8499999999999999E-2</v>
      </c>
      <c r="G10" s="4">
        <v>2.0199999999999999E-2</v>
      </c>
      <c r="H10" s="4">
        <v>2.1600000000000001E-2</v>
      </c>
      <c r="I10" s="4">
        <v>2.1999999999999999E-2</v>
      </c>
      <c r="J10" s="4">
        <v>2.24E-2</v>
      </c>
      <c r="K10" s="4">
        <v>2.3099999999999999E-2</v>
      </c>
      <c r="L10" s="4">
        <v>2.3400000000000001E-2</v>
      </c>
      <c r="M10" s="4">
        <v>2.3800000000000002E-2</v>
      </c>
      <c r="N10" s="4">
        <v>2.4500000000000001E-2</v>
      </c>
      <c r="O10" s="4">
        <v>2.4199999999999999E-2</v>
      </c>
      <c r="P10" s="4">
        <v>2.4799999999999999E-2</v>
      </c>
      <c r="Q10" s="4">
        <v>2.53E-2</v>
      </c>
      <c r="R10" s="4">
        <v>2.6100000000000002E-2</v>
      </c>
      <c r="S10" s="4">
        <v>2.64E-2</v>
      </c>
      <c r="T10" s="4">
        <v>2.6800000000000001E-2</v>
      </c>
      <c r="U10" s="4">
        <v>2.7E-2</v>
      </c>
      <c r="V10" s="4">
        <v>2.75E-2</v>
      </c>
      <c r="W10" s="4">
        <v>2.8199999999999999E-2</v>
      </c>
      <c r="X10" s="4">
        <v>2.8299999999999999E-2</v>
      </c>
      <c r="Y10" s="4">
        <v>2.8500000000000001E-2</v>
      </c>
      <c r="Z10" s="4">
        <v>2.8299999999999999E-2</v>
      </c>
      <c r="AA10" s="4">
        <v>2.86E-2</v>
      </c>
      <c r="AB10" s="4">
        <v>2.8899999999999999E-2</v>
      </c>
      <c r="AC10" s="4">
        <v>2.9100000000000001E-2</v>
      </c>
      <c r="AD10" s="4">
        <v>2.93E-2</v>
      </c>
      <c r="AE10" s="4">
        <v>2.92E-2</v>
      </c>
      <c r="AF10" s="4">
        <v>2.9499999999999998E-2</v>
      </c>
      <c r="AG10" s="4">
        <v>2.98E-2</v>
      </c>
      <c r="AH10" s="4">
        <v>2.9600000000000001E-2</v>
      </c>
      <c r="AI10" s="4">
        <v>2.9499999999999998E-2</v>
      </c>
      <c r="AJ10" s="4">
        <v>2.9700000000000001E-2</v>
      </c>
      <c r="AK10" s="4">
        <v>2.9899999999999999E-2</v>
      </c>
      <c r="AL10" s="4">
        <v>2.9700000000000001E-2</v>
      </c>
    </row>
    <row r="11" spans="2:38" ht="15.75" thickBot="1">
      <c r="B11" s="111" t="s">
        <v>125</v>
      </c>
      <c r="C11" s="4">
        <v>5.8999999999999999E-3</v>
      </c>
      <c r="D11" s="4">
        <v>1.06E-2</v>
      </c>
      <c r="E11" s="4">
        <v>1.43E-2</v>
      </c>
      <c r="F11" s="4">
        <v>1.7899999999999999E-2</v>
      </c>
      <c r="G11" s="4">
        <v>1.9599999999999999E-2</v>
      </c>
      <c r="H11" s="4">
        <v>2.06E-2</v>
      </c>
      <c r="I11" s="4">
        <v>2.0899999999999998E-2</v>
      </c>
      <c r="J11" s="4">
        <v>2.1399999999999999E-2</v>
      </c>
      <c r="K11" s="4">
        <v>2.18E-2</v>
      </c>
      <c r="L11" s="4">
        <v>2.23E-2</v>
      </c>
      <c r="M11" s="4">
        <v>2.24E-2</v>
      </c>
      <c r="N11" s="4">
        <v>2.2800000000000001E-2</v>
      </c>
      <c r="O11" s="4">
        <v>2.3E-2</v>
      </c>
      <c r="P11" s="4">
        <v>2.3699999999999999E-2</v>
      </c>
      <c r="Q11" s="4">
        <v>2.4500000000000001E-2</v>
      </c>
      <c r="R11" s="4">
        <v>2.5499999999999998E-2</v>
      </c>
      <c r="S11" s="4">
        <v>2.5899999999999999E-2</v>
      </c>
      <c r="T11" s="4">
        <v>2.7099999999999999E-2</v>
      </c>
      <c r="U11" s="4">
        <v>2.69E-2</v>
      </c>
      <c r="V11" s="4">
        <v>2.6599999999999999E-2</v>
      </c>
      <c r="W11" s="4">
        <v>2.69E-2</v>
      </c>
      <c r="X11" s="4">
        <v>2.7300000000000001E-2</v>
      </c>
      <c r="Y11" s="4">
        <v>2.7699999999999999E-2</v>
      </c>
      <c r="Z11" s="4">
        <v>2.76E-2</v>
      </c>
      <c r="AA11" s="4">
        <v>2.7699999999999999E-2</v>
      </c>
      <c r="AB11" s="4">
        <v>2.8400000000000002E-2</v>
      </c>
      <c r="AC11" s="4">
        <v>2.8899999999999999E-2</v>
      </c>
      <c r="AD11" s="4">
        <v>2.8799999999999999E-2</v>
      </c>
      <c r="AE11" s="4">
        <v>2.86E-2</v>
      </c>
      <c r="AF11" s="4">
        <v>2.9000000000000001E-2</v>
      </c>
      <c r="AG11" s="4">
        <v>2.87E-2</v>
      </c>
      <c r="AH11" s="4">
        <v>2.8899999999999999E-2</v>
      </c>
      <c r="AI11" s="4">
        <v>2.9100000000000001E-2</v>
      </c>
      <c r="AJ11" s="4">
        <v>2.9499999999999998E-2</v>
      </c>
      <c r="AK11" s="4">
        <v>2.98E-2</v>
      </c>
      <c r="AL11" s="4">
        <v>2.9499999999999998E-2</v>
      </c>
    </row>
    <row r="12" spans="2:38" ht="15.75" thickBot="1">
      <c r="B12" s="111" t="s">
        <v>126</v>
      </c>
      <c r="C12" s="4">
        <v>5.4999999999999997E-3</v>
      </c>
      <c r="D12" s="4">
        <v>1.01E-2</v>
      </c>
      <c r="E12" s="4">
        <v>1.38E-2</v>
      </c>
      <c r="F12" s="4">
        <v>1.6899999999999998E-2</v>
      </c>
      <c r="G12" s="4">
        <v>1.8700000000000001E-2</v>
      </c>
      <c r="H12" s="4">
        <v>1.9599999999999999E-2</v>
      </c>
      <c r="I12" s="4">
        <v>1.9900000000000001E-2</v>
      </c>
      <c r="J12" s="4">
        <v>2.0299999999999999E-2</v>
      </c>
      <c r="K12" s="4">
        <v>2.07E-2</v>
      </c>
      <c r="L12" s="4">
        <v>2.0899999999999998E-2</v>
      </c>
      <c r="M12" s="4">
        <v>2.1600000000000001E-2</v>
      </c>
      <c r="N12" s="4">
        <v>2.23E-2</v>
      </c>
      <c r="O12" s="4">
        <v>2.24E-2</v>
      </c>
      <c r="P12" s="4">
        <v>2.3E-2</v>
      </c>
      <c r="Q12" s="4">
        <v>2.3800000000000002E-2</v>
      </c>
      <c r="R12" s="4">
        <v>2.47E-2</v>
      </c>
      <c r="S12" s="4">
        <v>2.5399999999999999E-2</v>
      </c>
      <c r="T12" s="4">
        <v>2.6200000000000001E-2</v>
      </c>
      <c r="U12" s="4">
        <v>2.6599999999999999E-2</v>
      </c>
      <c r="V12" s="4">
        <v>2.6499999999999999E-2</v>
      </c>
      <c r="W12" s="4">
        <v>2.6700000000000002E-2</v>
      </c>
      <c r="X12" s="4">
        <v>2.69E-2</v>
      </c>
      <c r="Y12" s="4">
        <v>2.7E-2</v>
      </c>
      <c r="Z12" s="4">
        <v>2.7400000000000001E-2</v>
      </c>
      <c r="AA12" s="4">
        <v>2.7E-2</v>
      </c>
      <c r="AB12" s="4">
        <v>2.76E-2</v>
      </c>
      <c r="AC12" s="4">
        <v>2.7799999999999998E-2</v>
      </c>
      <c r="AD12" s="4">
        <v>2.7699999999999999E-2</v>
      </c>
      <c r="AE12" s="4">
        <v>2.76E-2</v>
      </c>
      <c r="AF12" s="4">
        <v>2.7799999999999998E-2</v>
      </c>
      <c r="AG12" s="4">
        <v>2.7799999999999998E-2</v>
      </c>
      <c r="AH12" s="4">
        <v>2.7900000000000001E-2</v>
      </c>
      <c r="AI12" s="4">
        <v>2.8000000000000001E-2</v>
      </c>
      <c r="AJ12" s="4">
        <v>2.8400000000000002E-2</v>
      </c>
      <c r="AK12" s="4">
        <v>2.8500000000000001E-2</v>
      </c>
      <c r="AL12" s="4">
        <v>2.8500000000000001E-2</v>
      </c>
    </row>
    <row r="13" spans="2:38" ht="15.75" thickBot="1">
      <c r="B13" s="111" t="s">
        <v>127</v>
      </c>
      <c r="C13" s="4">
        <v>5.0000000000000001E-3</v>
      </c>
      <c r="D13" s="4">
        <v>9.7000000000000003E-3</v>
      </c>
      <c r="E13" s="4">
        <v>1.3599999999999999E-2</v>
      </c>
      <c r="F13" s="4">
        <v>1.67E-2</v>
      </c>
      <c r="G13" s="4">
        <v>1.7899999999999999E-2</v>
      </c>
      <c r="H13" s="4">
        <v>1.8800000000000001E-2</v>
      </c>
      <c r="I13" s="4">
        <v>1.84E-2</v>
      </c>
      <c r="J13" s="4">
        <v>1.9199999999999998E-2</v>
      </c>
      <c r="K13" s="4">
        <v>1.9800000000000002E-2</v>
      </c>
      <c r="L13" s="4">
        <v>2.01E-2</v>
      </c>
      <c r="M13" s="4">
        <v>2.1000000000000001E-2</v>
      </c>
      <c r="N13" s="4">
        <v>2.1499999999999998E-2</v>
      </c>
      <c r="O13" s="4">
        <v>2.23E-2</v>
      </c>
      <c r="P13" s="4">
        <v>2.29E-2</v>
      </c>
      <c r="Q13" s="4">
        <v>2.4299999999999999E-2</v>
      </c>
      <c r="R13" s="4">
        <v>2.4799999999999999E-2</v>
      </c>
      <c r="S13" s="4">
        <v>2.52E-2</v>
      </c>
      <c r="T13" s="4">
        <v>2.5700000000000001E-2</v>
      </c>
      <c r="U13" s="4">
        <v>2.63E-2</v>
      </c>
      <c r="V13" s="4">
        <v>2.5999999999999999E-2</v>
      </c>
      <c r="W13" s="4">
        <v>2.63E-2</v>
      </c>
      <c r="X13" s="4">
        <v>2.6800000000000001E-2</v>
      </c>
      <c r="Y13" s="4">
        <v>2.6800000000000001E-2</v>
      </c>
      <c r="Z13" s="4">
        <v>2.6800000000000001E-2</v>
      </c>
      <c r="AA13" s="4">
        <v>2.7099999999999999E-2</v>
      </c>
      <c r="AB13" s="4">
        <v>2.7400000000000001E-2</v>
      </c>
      <c r="AC13" s="4">
        <v>2.7799999999999998E-2</v>
      </c>
      <c r="AD13" s="4">
        <v>2.7300000000000001E-2</v>
      </c>
      <c r="AE13" s="4">
        <v>2.7300000000000001E-2</v>
      </c>
      <c r="AF13" s="4">
        <v>2.7400000000000001E-2</v>
      </c>
      <c r="AG13" s="4">
        <v>2.7199999999999998E-2</v>
      </c>
      <c r="AH13" s="4">
        <v>2.69E-2</v>
      </c>
      <c r="AI13" s="4">
        <v>2.7699999999999999E-2</v>
      </c>
      <c r="AJ13" s="4">
        <v>2.7900000000000001E-2</v>
      </c>
      <c r="AK13" s="4">
        <v>2.7799999999999998E-2</v>
      </c>
      <c r="AL13" s="4">
        <v>2.7799999999999998E-2</v>
      </c>
    </row>
    <row r="14" spans="2:38" ht="15.75" thickBot="1">
      <c r="B14" s="111" t="s">
        <v>128</v>
      </c>
      <c r="C14" s="4">
        <v>4.4000000000000003E-3</v>
      </c>
      <c r="D14" s="4">
        <v>9.4999999999999998E-3</v>
      </c>
      <c r="E14" s="4">
        <v>1.3599999999999999E-2</v>
      </c>
      <c r="F14" s="4">
        <v>1.6500000000000001E-2</v>
      </c>
      <c r="G14" s="4">
        <v>1.7500000000000002E-2</v>
      </c>
      <c r="H14" s="4">
        <v>1.7999999999999999E-2</v>
      </c>
      <c r="I14" s="4">
        <v>1.7999999999999999E-2</v>
      </c>
      <c r="J14" s="4">
        <v>1.83E-2</v>
      </c>
      <c r="K14" s="4">
        <v>1.8700000000000001E-2</v>
      </c>
      <c r="L14" s="4">
        <v>1.95E-2</v>
      </c>
      <c r="M14" s="4">
        <v>2.0299999999999999E-2</v>
      </c>
      <c r="N14" s="4">
        <v>2.0799999999999999E-2</v>
      </c>
      <c r="O14" s="4">
        <v>2.1600000000000001E-2</v>
      </c>
      <c r="P14" s="4">
        <v>2.2800000000000001E-2</v>
      </c>
      <c r="Q14" s="4">
        <v>2.3800000000000002E-2</v>
      </c>
      <c r="R14" s="4">
        <v>2.4299999999999999E-2</v>
      </c>
      <c r="S14" s="4">
        <v>2.52E-2</v>
      </c>
      <c r="T14" s="4">
        <v>2.52E-2</v>
      </c>
      <c r="U14" s="4">
        <v>2.5399999999999999E-2</v>
      </c>
      <c r="V14" s="4">
        <v>2.53E-2</v>
      </c>
      <c r="W14" s="4">
        <v>2.5899999999999999E-2</v>
      </c>
      <c r="X14" s="4">
        <v>2.6200000000000001E-2</v>
      </c>
      <c r="Y14" s="4">
        <v>2.69E-2</v>
      </c>
      <c r="Z14" s="4">
        <v>2.6800000000000001E-2</v>
      </c>
      <c r="AA14" s="4">
        <v>2.7E-2</v>
      </c>
      <c r="AB14" s="4">
        <v>2.7099999999999999E-2</v>
      </c>
      <c r="AC14" s="4">
        <v>2.75E-2</v>
      </c>
      <c r="AD14" s="4">
        <v>2.75E-2</v>
      </c>
      <c r="AE14" s="4">
        <v>2.7400000000000001E-2</v>
      </c>
      <c r="AF14" s="4">
        <v>2.7400000000000001E-2</v>
      </c>
      <c r="AG14" s="4">
        <v>2.7E-2</v>
      </c>
      <c r="AH14" s="4">
        <v>2.69E-2</v>
      </c>
      <c r="AI14" s="4">
        <v>2.6499999999999999E-2</v>
      </c>
      <c r="AJ14" s="4">
        <v>2.6700000000000002E-2</v>
      </c>
      <c r="AK14" s="4">
        <v>2.7199999999999998E-2</v>
      </c>
      <c r="AL14" s="4">
        <v>2.7400000000000001E-2</v>
      </c>
    </row>
    <row r="15" spans="2:38">
      <c r="B15" s="74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2:38" ht="15.75" thickBot="1">
      <c r="B16" s="74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2:23" ht="15.75" thickBot="1">
      <c r="B17" s="74"/>
      <c r="C17" s="5" t="s">
        <v>117</v>
      </c>
    </row>
    <row r="18" spans="2:23" ht="15.75" thickBot="1">
      <c r="B18" s="111" t="s">
        <v>16</v>
      </c>
      <c r="C18" s="6">
        <v>1.2E-2</v>
      </c>
    </row>
    <row r="19" spans="2:23" ht="15.75" thickBot="1"/>
    <row r="20" spans="2:23" ht="15.75" thickBot="1">
      <c r="B20" s="74"/>
      <c r="C20" s="5" t="s">
        <v>118</v>
      </c>
    </row>
    <row r="21" spans="2:23" ht="15.75" thickBot="1">
      <c r="B21" s="111" t="s">
        <v>19</v>
      </c>
      <c r="C21" s="6">
        <v>1.0999999999999999E-2</v>
      </c>
      <c r="W21" s="1"/>
    </row>
  </sheetData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16BA2C7B7457A4D9C92814A21262EC9" ma:contentTypeVersion="13" ma:contentTypeDescription="Crear nuevo documento." ma:contentTypeScope="" ma:versionID="1c2d46009c5d26da22bda528a88d20b4">
  <xsd:schema xmlns:xsd="http://www.w3.org/2001/XMLSchema" xmlns:xs="http://www.w3.org/2001/XMLSchema" xmlns:p="http://schemas.microsoft.com/office/2006/metadata/properties" xmlns:ns3="0f2b509f-3744-4bb8-8072-2bab7242331c" xmlns:ns4="274a81ba-b39b-475e-9cd7-9d4d03d07e8f" targetNamespace="http://schemas.microsoft.com/office/2006/metadata/properties" ma:root="true" ma:fieldsID="3c661ace0b224988262dabacf9ca2a28" ns3:_="" ns4:_="">
    <xsd:import namespace="0f2b509f-3744-4bb8-8072-2bab7242331c"/>
    <xsd:import namespace="274a81ba-b39b-475e-9cd7-9d4d03d07e8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2b509f-3744-4bb8-8072-2bab7242331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4a81ba-b39b-475e-9cd7-9d4d03d07e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90234EB-F545-426B-8B2C-AEB8CDCCED7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36D19B4-056D-464F-BB91-6228C1C490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2b509f-3744-4bb8-8072-2bab7242331c"/>
    <ds:schemaRef ds:uri="274a81ba-b39b-475e-9cd7-9d4d03d07e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57A0EB1-9A27-4036-A81A-3935D0B75168}">
  <ds:schemaRefs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http://purl.org/dc/terms/"/>
    <ds:schemaRef ds:uri="274a81ba-b39b-475e-9cd7-9d4d03d07e8f"/>
    <ds:schemaRef ds:uri="0f2b509f-3744-4bb8-8072-2bab7242331c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lands properties</vt:lpstr>
      <vt:lpstr>Stats polygon distributions</vt:lpstr>
      <vt:lpstr>Kolgomorov</vt:lpstr>
      <vt:lpstr>Spread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2-05-10T14:10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6BA2C7B7457A4D9C92814A21262EC9</vt:lpwstr>
  </property>
</Properties>
</file>